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5" uniqueCount="354">
  <si>
    <t xml:space="preserve">Table S2. Primer sequences for PCR amplification of coding regions of five mTOR pathway genes</t>
  </si>
  <si>
    <t xml:space="preserve">Gene</t>
  </si>
  <si>
    <t xml:space="preserve">Exon #</t>
  </si>
  <si>
    <t xml:space="preserve">Chromosome</t>
  </si>
  <si>
    <t xml:space="preserve">Start</t>
  </si>
  <si>
    <t xml:space="preserve">End</t>
  </si>
  <si>
    <t xml:space="preserve">Length</t>
  </si>
  <si>
    <t xml:space="preserve">Strand</t>
  </si>
  <si>
    <t xml:space="preserve">Build</t>
  </si>
  <si>
    <t xml:space="preserve">Fwd Primer</t>
  </si>
  <si>
    <t xml:space="preserve">Rev Primer</t>
  </si>
  <si>
    <t xml:space="preserve">TSC1</t>
  </si>
  <si>
    <t xml:space="preserve">-</t>
  </si>
  <si>
    <t xml:space="preserve">hg19</t>
  </si>
  <si>
    <t xml:space="preserve">TTGTCCCCAAGGATGTCAGT</t>
  </si>
  <si>
    <t xml:space="preserve">GGATCCTTAAAAGTGACTCCTGAA</t>
  </si>
  <si>
    <t xml:space="preserve">TGCAACTTGTTTCTTGATACGC</t>
  </si>
  <si>
    <t xml:space="preserve">CCCCAGGGATTTGCAATAA</t>
  </si>
  <si>
    <t xml:space="preserve">CTGGGGCTTTCAGAATGTGT</t>
  </si>
  <si>
    <t xml:space="preserve">CACACCTTGAGAGCAGCTTG</t>
  </si>
  <si>
    <t xml:space="preserve">CAAGAGCGAAACTCCACCTC</t>
  </si>
  <si>
    <t xml:space="preserve">TGTTTAGGCCTCAGTATTTTGGA</t>
  </si>
  <si>
    <t xml:space="preserve">CCATGTCCAGCCTTCTCTGT</t>
  </si>
  <si>
    <t xml:space="preserve">CCCAGACTAAACCACCCATC</t>
  </si>
  <si>
    <t xml:space="preserve">GGATGCCACTTTTTCTCCTCT</t>
  </si>
  <si>
    <t xml:space="preserve">TCGTCGGAGGTGGAATTTTA</t>
  </si>
  <si>
    <t xml:space="preserve">CACACCAAAGCAAGCCTTTAC</t>
  </si>
  <si>
    <t xml:space="preserve">CTGACAAACAGCAGAGAACCA</t>
  </si>
  <si>
    <t xml:space="preserve">TCTGTGGACCTGGAGTTTGA</t>
  </si>
  <si>
    <t xml:space="preserve">GCTGACTTGGCAACACTTGA</t>
  </si>
  <si>
    <t xml:space="preserve">GCTGGGAGTCAAGTGGTCAT</t>
  </si>
  <si>
    <t xml:space="preserve">TATGAGGGAATTCCGAGGTG</t>
  </si>
  <si>
    <t xml:space="preserve">TGACCTAAGGCCAAGTAAGACAG</t>
  </si>
  <si>
    <t xml:space="preserve">TCTGCCATGATTTCAGAGAGAA</t>
  </si>
  <si>
    <t xml:space="preserve">AGGGCCCAAGAAAGTAGAGC</t>
  </si>
  <si>
    <t xml:space="preserve">GCAGCAGAACCACTTCCTGT</t>
  </si>
  <si>
    <t xml:space="preserve">GAACCCATGGGACTGGTTTA</t>
  </si>
  <si>
    <t xml:space="preserve">ACCACGGAGTAGTGGGACTG</t>
  </si>
  <si>
    <t xml:space="preserve">15-1</t>
  </si>
  <si>
    <t xml:space="preserve">ACTACCAGCTTACTTTCCATAAAGTTG</t>
  </si>
  <si>
    <t xml:space="preserve">CCAATTCAAACACCTGGGTTA</t>
  </si>
  <si>
    <t xml:space="preserve">15-2</t>
  </si>
  <si>
    <t xml:space="preserve">CTCACCTGGCCAAGAAAGAC</t>
  </si>
  <si>
    <t xml:space="preserve">GTGGGTCTCTGACACGGAGT</t>
  </si>
  <si>
    <t xml:space="preserve">TCCATATGGCCACAGGAAGT</t>
  </si>
  <si>
    <t xml:space="preserve">TGGGAAGTGAGCCCACAG</t>
  </si>
  <si>
    <t xml:space="preserve">GAGAAACCCCCACACCAGA</t>
  </si>
  <si>
    <t xml:space="preserve">TCAGCTGTCCAAAGGACCTC</t>
  </si>
  <si>
    <t xml:space="preserve">AAGGTTATGCCCACCAGAGA</t>
  </si>
  <si>
    <t xml:space="preserve">TGGAGACAGCATTCCTGTGTAG</t>
  </si>
  <si>
    <t xml:space="preserve">CGGCTCGTCAAGTGAATCTT</t>
  </si>
  <si>
    <t xml:space="preserve">AATACAAAAAGCCGGGTGTG</t>
  </si>
  <si>
    <t xml:space="preserve">GTGGGGCTCTCAGTCACAA</t>
  </si>
  <si>
    <t xml:space="preserve">ACACCAGGAGACCCCACA</t>
  </si>
  <si>
    <t xml:space="preserve">TGCAGACCTGTCTCTTGCAG</t>
  </si>
  <si>
    <t xml:space="preserve">GGTGAAGGCCAGGACTCTG</t>
  </si>
  <si>
    <t xml:space="preserve">AGTGCGTGGTCTGTCTGTTG</t>
  </si>
  <si>
    <t xml:space="preserve">ACAGGCGTGAGCCATTGT</t>
  </si>
  <si>
    <t xml:space="preserve">23-1</t>
  </si>
  <si>
    <t xml:space="preserve">CAGGCACCTGAGTGCTTGT</t>
  </si>
  <si>
    <t xml:space="preserve">CTTACATGGGGGACTCCTGA</t>
  </si>
  <si>
    <t xml:space="preserve">23-2</t>
  </si>
  <si>
    <t xml:space="preserve">CCCTGTGGCTTGGAGAGA</t>
  </si>
  <si>
    <t xml:space="preserve">CCCTCAACAGGCCATTGT</t>
  </si>
  <si>
    <t xml:space="preserve">TSC2</t>
  </si>
  <si>
    <t xml:space="preserve">+</t>
  </si>
  <si>
    <t xml:space="preserve">GAGCTGAGGTCAGGGTTTTG</t>
  </si>
  <si>
    <t xml:space="preserve">CTAGTGGCAGCCTCTGGAAC</t>
  </si>
  <si>
    <t xml:space="preserve">CTGTAGCTCACAGCGTGGTC</t>
  </si>
  <si>
    <t xml:space="preserve">GCCTGGAAAGGCCTAGAAAT</t>
  </si>
  <si>
    <t xml:space="preserve">ATAAACGTGTGGTGGGCACT</t>
  </si>
  <si>
    <t xml:space="preserve">ACACGGTTCTGGCAGTCTCT</t>
  </si>
  <si>
    <t xml:space="preserve">AGGATCTGGGGGTGTCTCA</t>
  </si>
  <si>
    <t xml:space="preserve">TGCAGAAACCTGGAAAGCA</t>
  </si>
  <si>
    <t xml:space="preserve">AGGAGTGCCTTTGTGTCTGG</t>
  </si>
  <si>
    <t xml:space="preserve">TGGAAAGCAAGCTAGCACCT</t>
  </si>
  <si>
    <t xml:space="preserve">GAGCTCTGTGCCCTGTGTG</t>
  </si>
  <si>
    <t xml:space="preserve">AGCAAGCCAGTGAATGAACA</t>
  </si>
  <si>
    <t xml:space="preserve">TTCTGAACGAGGAGCTGGAC</t>
  </si>
  <si>
    <t xml:space="preserve">AGCCTCACCTACGGACACAG</t>
  </si>
  <si>
    <t xml:space="preserve">AGATTGTGCCACCGCACT</t>
  </si>
  <si>
    <t xml:space="preserve">GCACCCTCAGCAAATCCA</t>
  </si>
  <si>
    <t xml:space="preserve">GGGTTTGAAGGTCGTGTGTT</t>
  </si>
  <si>
    <t xml:space="preserve">CACAGTGGGTGCAGAGGAG</t>
  </si>
  <si>
    <t xml:space="preserve">GTGTCTGTGTTGGGATGTGG</t>
  </si>
  <si>
    <t xml:space="preserve">CAGCAGGAACGGAACAGACT</t>
  </si>
  <si>
    <t xml:space="preserve">ACTACATGTACGCGGGACCT</t>
  </si>
  <si>
    <t xml:space="preserve">GCTATGGAGCCCTGTTCTCA</t>
  </si>
  <si>
    <t xml:space="preserve">TGAGAACAGGGCTCCATAGC</t>
  </si>
  <si>
    <t xml:space="preserve">GCTGAGTTTGAGGGAAATGG</t>
  </si>
  <si>
    <t xml:space="preserve">ACTCCCACCACTCCGAAAG</t>
  </si>
  <si>
    <t xml:space="preserve">CTAGAAGCACCAGGGAATCG</t>
  </si>
  <si>
    <t xml:space="preserve">AGGCATTCAGGGACTTGCTA</t>
  </si>
  <si>
    <t xml:space="preserve">AGGAAGGAGAGCACTCATGG</t>
  </si>
  <si>
    <t xml:space="preserve">ATGGGACCGAGAGTTGAGG</t>
  </si>
  <si>
    <t xml:space="preserve">AGGGCATGAAGTGCAAAAA</t>
  </si>
  <si>
    <t xml:space="preserve">CCGCACCTCTACAGGAACTT</t>
  </si>
  <si>
    <t xml:space="preserve">CCAAACACCCTCCCACTG</t>
  </si>
  <si>
    <t xml:space="preserve">AGCCTGCAGGGCTTTGAT</t>
  </si>
  <si>
    <t xml:space="preserve">CTCACATACTCCAGGGCACA</t>
  </si>
  <si>
    <t xml:space="preserve">TTCTGTCTCTTCCCCGCTAA</t>
  </si>
  <si>
    <t xml:space="preserve">GGGGACAGAATGCAACCTT</t>
  </si>
  <si>
    <t xml:space="preserve">TCCACGTGATTCTCAAGCTG</t>
  </si>
  <si>
    <t xml:space="preserve">AACCAGCCAGGTTTTGGTC</t>
  </si>
  <si>
    <t xml:space="preserve">TGGCTCGATACGTCTTCTCC</t>
  </si>
  <si>
    <t xml:space="preserve">GAAGAGAATCCCACGCACAG</t>
  </si>
  <si>
    <t xml:space="preserve">TGACTGCACCTTCCTTTCCT</t>
  </si>
  <si>
    <t xml:space="preserve">AAGGCTCACCCCAGAGTCA</t>
  </si>
  <si>
    <t xml:space="preserve">TCACTGAGGCCAGCACTGT</t>
  </si>
  <si>
    <t xml:space="preserve">AAAAACAAAAGTTACCCCCAAA</t>
  </si>
  <si>
    <t xml:space="preserve">ATCGTGGTCCTGAGGATTGT</t>
  </si>
  <si>
    <t xml:space="preserve">GGAGAACAATGGTGCTGAGG</t>
  </si>
  <si>
    <t xml:space="preserve">CACTGCCCTCCTCAGGTCT</t>
  </si>
  <si>
    <t xml:space="preserve">TTCTGCACAGACGTCCTCAT</t>
  </si>
  <si>
    <t xml:space="preserve">ATGGCAGCAGTAAGCAGAGC</t>
  </si>
  <si>
    <t xml:space="preserve">CGAGGGATGTGGAAGAACAT</t>
  </si>
  <si>
    <t xml:space="preserve">TCAGGGGATGCTGATACCTC</t>
  </si>
  <si>
    <t xml:space="preserve">CGACCAGGCAGCACTTTC</t>
  </si>
  <si>
    <t xml:space="preserve">CTGAGCAAGTCCAGCTCCTC</t>
  </si>
  <si>
    <t xml:space="preserve">CCACAGGGAGGAACACAGAG</t>
  </si>
  <si>
    <t xml:space="preserve">ACCTGGTGCCTCACTTGC</t>
  </si>
  <si>
    <t xml:space="preserve">ACAGGGAGCTTAGGCCAGA</t>
  </si>
  <si>
    <t xml:space="preserve">GGAGCTCAGGCTTGCAGA</t>
  </si>
  <si>
    <t xml:space="preserve">CTCAATGAGCACTTCATGCTG</t>
  </si>
  <si>
    <t xml:space="preserve">GCTGGAATGGATGGTCTTGT</t>
  </si>
  <si>
    <t xml:space="preserve">ACGCTGTTAGGCTCGGAAC</t>
  </si>
  <si>
    <t xml:space="preserve">GGAGAGCCGAGGACCACT</t>
  </si>
  <si>
    <t xml:space="preserve">CTTCAGGGCACAGAGGACA</t>
  </si>
  <si>
    <t xml:space="preserve">AAGTTCAGGGGCAGATGCT</t>
  </si>
  <si>
    <t xml:space="preserve">TTGCGGTCAGACACGATCT</t>
  </si>
  <si>
    <t xml:space="preserve">33-1</t>
  </si>
  <si>
    <t xml:space="preserve">TGGACTACGAGTGCAACCTG</t>
  </si>
  <si>
    <t xml:space="preserve">TAGATATCGGTGGGGTTGGA</t>
  </si>
  <si>
    <t xml:space="preserve">33-2</t>
  </si>
  <si>
    <t xml:space="preserve">GTGGCCAAGATCGTGTCTG</t>
  </si>
  <si>
    <t xml:space="preserve">CGCAGATCTGAAGGCAGAG</t>
  </si>
  <si>
    <t xml:space="preserve">AACCCCACCGATATCTACCC</t>
  </si>
  <si>
    <t xml:space="preserve">GCACCAAGCAGACAAAGTCA</t>
  </si>
  <si>
    <t xml:space="preserve">GTTGGAAAAGGGCTGTGTGT</t>
  </si>
  <si>
    <t xml:space="preserve">ACAGACATCCAGAGCGGACT</t>
  </si>
  <si>
    <t xml:space="preserve">TGCCCCATGTTATCTTCTCAA</t>
  </si>
  <si>
    <t xml:space="preserve">AGGGCTTTTACAAAATTACTTCAGC</t>
  </si>
  <si>
    <t xml:space="preserve">AGCCCTTGTCAGATTGGTTG</t>
  </si>
  <si>
    <t xml:space="preserve">GCCCATAAGCCGTGTTATTTT</t>
  </si>
  <si>
    <t xml:space="preserve">ACATTATCATTTGCTGTGGAAGTAA</t>
  </si>
  <si>
    <t xml:space="preserve">CAGGCTATTGTGTGTGCTTCA</t>
  </si>
  <si>
    <t xml:space="preserve">TTTTGGGGAAGAGAGTAACTAGAAAG</t>
  </si>
  <si>
    <t xml:space="preserve">TCAATCTTGGACAGATTAAGCTACTG</t>
  </si>
  <si>
    <t xml:space="preserve">GCTGGCATGCGAAATATCAT</t>
  </si>
  <si>
    <t xml:space="preserve">TGAAAAATAATACAAATGGGTGAATG</t>
  </si>
  <si>
    <t xml:space="preserve">CAGTGGAACAGTTAGGGTAATGTG</t>
  </si>
  <si>
    <t xml:space="preserve">TGATATTACTGATTAAACAAGGACAAA</t>
  </si>
  <si>
    <t xml:space="preserve">MYCBP2</t>
  </si>
  <si>
    <t xml:space="preserve">TGGAGCTGTATGGCTGCTGTT</t>
  </si>
  <si>
    <t xml:space="preserve">GCAAGCACTATCCCTTGCTAATCA</t>
  </si>
  <si>
    <t xml:space="preserve">AAAGCACAGTCTCCTTTTGAGTTTA</t>
  </si>
  <si>
    <t xml:space="preserve">TTCTGACAACAAAGCCATCCT</t>
  </si>
  <si>
    <t xml:space="preserve">ATCAGATAGCTGCTTCAAGAGATG</t>
  </si>
  <si>
    <t xml:space="preserve">TGTTTAAAGACTGTGTTTCCCAGTT</t>
  </si>
  <si>
    <t xml:space="preserve">CTGGTTTGGAACAAGAGAAACA</t>
  </si>
  <si>
    <t xml:space="preserve">GATGATTCTTCTTAAACATGCAAACT</t>
  </si>
  <si>
    <t xml:space="preserve">CTTGCTCAACTCCCAGAAGC</t>
  </si>
  <si>
    <t xml:space="preserve">CATGTATTCTTGTTAGATCCTGGAAA</t>
  </si>
  <si>
    <t xml:space="preserve">CCCAGGCCTTTGTGAAAATA</t>
  </si>
  <si>
    <t xml:space="preserve">GCATGAAACTAGGGACAGTGCT</t>
  </si>
  <si>
    <t xml:space="preserve">TCTGCCAGTCTTTTGGCTACTT</t>
  </si>
  <si>
    <t xml:space="preserve">AAAGAAAAAGAAGAGCCACTCATT</t>
  </si>
  <si>
    <t xml:space="preserve">GCTTGGATTAGCATGCTGTCAT</t>
  </si>
  <si>
    <t xml:space="preserve">TGAAAGAAAGGCAACCTTAGAGATG</t>
  </si>
  <si>
    <t xml:space="preserve">AGAGGTGATTTCATTGCTTACTCA</t>
  </si>
  <si>
    <t xml:space="preserve">CATATTGTCAGTTACCGTAAAAGCAG</t>
  </si>
  <si>
    <t xml:space="preserve">TTCTTTTTCCCTTTTTGGCTAAG</t>
  </si>
  <si>
    <t xml:space="preserve">AGAAGAAGCATGAATACCCTGAA</t>
  </si>
  <si>
    <t xml:space="preserve">GTGGGGAAATTGGAAGAAAAG</t>
  </si>
  <si>
    <t xml:space="preserve">TGTTCTTTCTCCTCAGGCTACA</t>
  </si>
  <si>
    <t xml:space="preserve">CAGCTACAGATTCTTCTTGCTTGT</t>
  </si>
  <si>
    <t xml:space="preserve">TGAGAGACTGCCACGCTACA</t>
  </si>
  <si>
    <t xml:space="preserve">CAAATTTGTCCTTCAGTTACCTATTTT</t>
  </si>
  <si>
    <t xml:space="preserve">CAATAATTCATGGGCCACACT</t>
  </si>
  <si>
    <t xml:space="preserve">TGTAGCACCAGTTTTTCAGAAATTA</t>
  </si>
  <si>
    <t xml:space="preserve">GGGGATGAAGGCATGAAAT</t>
  </si>
  <si>
    <t xml:space="preserve">CCCAAACTAACAATTGGTGAAAA</t>
  </si>
  <si>
    <t xml:space="preserve">CGGAGACATTTACAGGCTTTG</t>
  </si>
  <si>
    <t xml:space="preserve">CCAAGTTATCAATCTGTACTGTGTCC</t>
  </si>
  <si>
    <t xml:space="preserve">GAATCACTGAGACAGAATTGCAG</t>
  </si>
  <si>
    <t xml:space="preserve">TGAGCTACATTTGTCCTCTTTAAGC</t>
  </si>
  <si>
    <t xml:space="preserve">TGTTTTCTGTGGAATTAGCCTCT</t>
  </si>
  <si>
    <t xml:space="preserve">TGAAATGATGTTTAAAGCTTGGAGT</t>
  </si>
  <si>
    <t xml:space="preserve">AGCTTCTACTGAATGGGCAGAAT</t>
  </si>
  <si>
    <t xml:space="preserve">CTTGGCAGCTATGCAGGACT</t>
  </si>
  <si>
    <t xml:space="preserve">GCAATGTTTTCTCTATCGCTTTTT</t>
  </si>
  <si>
    <t xml:space="preserve">AATGTAGACCATAAAACCTTGTTTCCT</t>
  </si>
  <si>
    <t xml:space="preserve">TTTAATTCAGCATTTTTGAAAGCA</t>
  </si>
  <si>
    <t xml:space="preserve">TTGCTTGCATTCTTGTCCAG</t>
  </si>
  <si>
    <t xml:space="preserve">TCCTGCTGAAAGTACTCTGAATTTT</t>
  </si>
  <si>
    <t xml:space="preserve">AACCCATTCAGAGCTAGAATGAAA</t>
  </si>
  <si>
    <t xml:space="preserve">TTTAAAGTTAAGCCTGTATGGAAAATG</t>
  </si>
  <si>
    <t xml:space="preserve">GGAAGTGCCCATATGCTAAAAA</t>
  </si>
  <si>
    <t xml:space="preserve">ATCATAGGCCAACACCTCCA</t>
  </si>
  <si>
    <t xml:space="preserve">AAAGTGTCTTGGGCTCAGTAAAAA</t>
  </si>
  <si>
    <t xml:space="preserve">TTCTCCCCTCATTTTAGAAGCA</t>
  </si>
  <si>
    <t xml:space="preserve">TTCCATTTAGATTAAAAATTGGGACTA</t>
  </si>
  <si>
    <t xml:space="preserve">ACACCGAATGATTTCCTAATTTATCT</t>
  </si>
  <si>
    <t xml:space="preserve">GACAATTTAAATGACAGAGTGACAGAA</t>
  </si>
  <si>
    <t xml:space="preserve">GAATAAGCACCAAGCTAAATACGC</t>
  </si>
  <si>
    <t xml:space="preserve">TGGCTCCACATATAACCAGAAAGA</t>
  </si>
  <si>
    <t xml:space="preserve">TCCTGTGGATGCTGGGTAAA</t>
  </si>
  <si>
    <t xml:space="preserve">TGGCTAAAGGAAGAAAATACTGTCA</t>
  </si>
  <si>
    <t xml:space="preserve">TTTCAATTTCTTTAGTGTCATTCATCA</t>
  </si>
  <si>
    <t xml:space="preserve">AGTACCCCCAACTTTTTCTTTCA</t>
  </si>
  <si>
    <t xml:space="preserve">TCCTGACTTTAAGAAACATTATGCAA</t>
  </si>
  <si>
    <t xml:space="preserve">CCGTCATCGTGTTTGATTCAT</t>
  </si>
  <si>
    <t xml:space="preserve">TGAATTTGTACAAGTATGTGCTAAGAA</t>
  </si>
  <si>
    <t xml:space="preserve">AGATATGATTTCTGGCACTGGA</t>
  </si>
  <si>
    <t xml:space="preserve">GGAGAGTGTGACCTATCCAAAA</t>
  </si>
  <si>
    <t xml:space="preserve">TCGCTCAAAAGAGCAGAATATAGA</t>
  </si>
  <si>
    <t xml:space="preserve">GCCAACAAATAAGCACAGCA</t>
  </si>
  <si>
    <t xml:space="preserve">TTGGACAAAAACTTAACTAGTGGAAAA</t>
  </si>
  <si>
    <t xml:space="preserve">ACAGTGCCTAATCACCTGCTG</t>
  </si>
  <si>
    <t xml:space="preserve">CTGTTCCTCCTTCTCTGTCATAGG</t>
  </si>
  <si>
    <t xml:space="preserve">CCTTGCCCAGGGTACCTTAT</t>
  </si>
  <si>
    <t xml:space="preserve">ACAATTCATTTGCGATAGACCTG</t>
  </si>
  <si>
    <t xml:space="preserve">CAATTTTTCGAATAGAGGCAACA</t>
  </si>
  <si>
    <t xml:space="preserve">AACCATTAGCTTCACGTGCTTC</t>
  </si>
  <si>
    <t xml:space="preserve">GGTCAGAGGATACCCTTCAGTCT</t>
  </si>
  <si>
    <t xml:space="preserve">GAATCACAAATCTTTTCAATCTGGA</t>
  </si>
  <si>
    <t xml:space="preserve">ATGGGTTTCTCCCACCAAA</t>
  </si>
  <si>
    <t xml:space="preserve">TGAGGGAGGAAAGAGACTGGA</t>
  </si>
  <si>
    <t xml:space="preserve">CAACCGCCAAACAAAAATATTAACT</t>
  </si>
  <si>
    <t xml:space="preserve">ATCTCCTGTGCTTAGGCATGTT</t>
  </si>
  <si>
    <t xml:space="preserve">CAAACTTTCAGCATCACCCTTT</t>
  </si>
  <si>
    <t xml:space="preserve">TTGAAGGGAATGCCAGAGAC</t>
  </si>
  <si>
    <t xml:space="preserve">CTGGACATCTGCCAAAAACC</t>
  </si>
  <si>
    <t xml:space="preserve">CCTTTCTGTATAGTATTTGTTTTGGAA</t>
  </si>
  <si>
    <t xml:space="preserve">TCGGCAACCTAGAAAAATGC</t>
  </si>
  <si>
    <t xml:space="preserve">CAAATTAAATGTTTGCTGAACTATCG</t>
  </si>
  <si>
    <t xml:space="preserve">GGCGGACACCAGAAATTATTA</t>
  </si>
  <si>
    <t xml:space="preserve">AAATATCCATCACCTTAAAAGGACAG</t>
  </si>
  <si>
    <t xml:space="preserve">TTGTAAATGTTCCACAGCAGGA</t>
  </si>
  <si>
    <t xml:space="preserve">CAGAGGGAGCCTCTCTACAAATAA</t>
  </si>
  <si>
    <t xml:space="preserve">TGTTTGAAACTCAATGAACACATTC</t>
  </si>
  <si>
    <t xml:space="preserve">TTTTTCCCTGGAGGGTCTCT</t>
  </si>
  <si>
    <t xml:space="preserve">GCCTTAACCTTGCCAAACTTC</t>
  </si>
  <si>
    <t xml:space="preserve">GCCAGAGGTTGACTGGTTTC</t>
  </si>
  <si>
    <t xml:space="preserve">TTGAAAAACCTGTGGTAGAAATGG</t>
  </si>
  <si>
    <t xml:space="preserve">TTTAGGTGTTATCTTTGTGCTTTGAA</t>
  </si>
  <si>
    <t xml:space="preserve">CAAACCAATTTTAACAGTTGCAAGA</t>
  </si>
  <si>
    <t xml:space="preserve">CAAAGATTTGTCAGGTGCTTTGT</t>
  </si>
  <si>
    <t xml:space="preserve">GCACTCTCATAAACTTAAGCCAAAA</t>
  </si>
  <si>
    <t xml:space="preserve">TCCCCCTTCTTTCCTTTATTCTT</t>
  </si>
  <si>
    <t xml:space="preserve">GGAGCGTGGAGAACTAGCAC</t>
  </si>
  <si>
    <t xml:space="preserve">GGGAGGATGCCTTCTAGCTC</t>
  </si>
  <si>
    <t xml:space="preserve">TCGACTTATTTTGGGAGATGCT</t>
  </si>
  <si>
    <t xml:space="preserve">CTGCGATGACAGCAGTGAAT</t>
  </si>
  <si>
    <t xml:space="preserve">GTCTCGGTTTTCCCATCCTC</t>
  </si>
  <si>
    <t xml:space="preserve">TTAATATTGCACCCCATGGAC</t>
  </si>
  <si>
    <t xml:space="preserve">ACAAAATTCATAGAACAGCTCAAATAA</t>
  </si>
  <si>
    <t xml:space="preserve">TTTTTGATCAAGTAAGCTATTTTTCTG</t>
  </si>
  <si>
    <t xml:space="preserve">GGCATATGTAGCAGAGGTTATCTAGTG</t>
  </si>
  <si>
    <t xml:space="preserve">TCAGCCCAGGATGAATATGAA</t>
  </si>
  <si>
    <t xml:space="preserve">TGTCAGTCAAGGCAACTCAAAA</t>
  </si>
  <si>
    <t xml:space="preserve">ACGATTATTTTAATGCTTTGCCTTT</t>
  </si>
  <si>
    <t xml:space="preserve">TCTCCCATCAAGGACCTTACC</t>
  </si>
  <si>
    <t xml:space="preserve">57-1</t>
  </si>
  <si>
    <t xml:space="preserve">GGAGCTTGGAAACCTTTCTTCTT</t>
  </si>
  <si>
    <t xml:space="preserve">CACATTAGAAATTATCCCATGCCTTT</t>
  </si>
  <si>
    <t xml:space="preserve">57-2</t>
  </si>
  <si>
    <t xml:space="preserve">AACCAATGACAAAGGCTTTAAGTGAA</t>
  </si>
  <si>
    <t xml:space="preserve">TGGCATCGTGAAATAGAATCATCA</t>
  </si>
  <si>
    <t xml:space="preserve">57-3</t>
  </si>
  <si>
    <t xml:space="preserve">TGAAGTCTTAATCCATGGAGGTACT</t>
  </si>
  <si>
    <t xml:space="preserve">ACTTTGCCCATAGCACTAAAAT</t>
  </si>
  <si>
    <t xml:space="preserve">57-4</t>
  </si>
  <si>
    <t xml:space="preserve">TGGGTACAATTTGGTTTTGTTGT</t>
  </si>
  <si>
    <t xml:space="preserve">AAATGTTAACTAAGAGGAAGGACCATT</t>
  </si>
  <si>
    <t xml:space="preserve">GGAATGATTTTCTTCCCTGAATTTT</t>
  </si>
  <si>
    <t xml:space="preserve">TGTCAACAATGCTGGTTAAGTCC</t>
  </si>
  <si>
    <t xml:space="preserve">GTCTGGCTTTGAAGCTATGAGTC</t>
  </si>
  <si>
    <t xml:space="preserve">GCAATGATGTTTGGTTGGTG</t>
  </si>
  <si>
    <t xml:space="preserve">CGTGGTTAGTTGGAGGGATG</t>
  </si>
  <si>
    <t xml:space="preserve">GCACAGGGATGGTGGTTACT</t>
  </si>
  <si>
    <t xml:space="preserve">CCTCATAACCTTTACTCTGTGCAA</t>
  </si>
  <si>
    <t xml:space="preserve">AAATGCAACATGGAACTCAGG</t>
  </si>
  <si>
    <t xml:space="preserve">CCTGAGTTCCATGTTGCATTT</t>
  </si>
  <si>
    <t xml:space="preserve">AGAACAAATATGAACTGCATAAAACTG</t>
  </si>
  <si>
    <t xml:space="preserve">TGAATTTCCTAAGTTCTGAGATTTTG</t>
  </si>
  <si>
    <t xml:space="preserve">AAGACAATGAAATAGCTGTTAACCAA</t>
  </si>
  <si>
    <t xml:space="preserve">TCAGATGCTGACCTGAAAGAACA</t>
  </si>
  <si>
    <t xml:space="preserve">AGCAGCAAGGTAAGCAAGTTTTC</t>
  </si>
  <si>
    <t xml:space="preserve">ATGATGGAGAATTAACTGGGAGAA</t>
  </si>
  <si>
    <t xml:space="preserve">AAATACAGGCCCCAAACAAAA</t>
  </si>
  <si>
    <t xml:space="preserve">TTTTGAAGTTACAGAATGGTAGTTAGG</t>
  </si>
  <si>
    <t xml:space="preserve">AGTGATGGTGGTTCCTTTGG</t>
  </si>
  <si>
    <t xml:space="preserve">GTCGTCTGGCCAGCATCATA</t>
  </si>
  <si>
    <t xml:space="preserve">GCCAGTTGTTTATGGATTTTATTTGG</t>
  </si>
  <si>
    <t xml:space="preserve">TGTCTTGGGATTTGGGGTAA</t>
  </si>
  <si>
    <t xml:space="preserve">CACTGAAAAGACAAACAGCATGA</t>
  </si>
  <si>
    <t xml:space="preserve">TGTGCCCATAATCTAAAATTCCA</t>
  </si>
  <si>
    <t xml:space="preserve">CAGTGTACCCTTGGCTTCCTAA</t>
  </si>
  <si>
    <t xml:space="preserve">70-1</t>
  </si>
  <si>
    <t xml:space="preserve">ATGCCTGCTACCACATCAGG</t>
  </si>
  <si>
    <t xml:space="preserve">GCCGAAGGGACACAATCTT</t>
  </si>
  <si>
    <t xml:space="preserve">70-2</t>
  </si>
  <si>
    <t xml:space="preserve">GGATTTGGAGTTTTGAGAGATTTTT</t>
  </si>
  <si>
    <t xml:space="preserve">TTTTGAATATTTCCAATCTTCTCTTT</t>
  </si>
  <si>
    <t xml:space="preserve">CACCTTCATCGAAGAACCAAAAC</t>
  </si>
  <si>
    <t xml:space="preserve">TTCCACCATTGCCTTCATTG</t>
  </si>
  <si>
    <t xml:space="preserve">72-1</t>
  </si>
  <si>
    <t xml:space="preserve">AAGCATATTTTTCCCTGTTCTTT</t>
  </si>
  <si>
    <t xml:space="preserve">ATTGTGGGGCAACAACTAGC</t>
  </si>
  <si>
    <t xml:space="preserve">72-2</t>
  </si>
  <si>
    <t xml:space="preserve">TGTCAGGCTGATTTCCCAAG</t>
  </si>
  <si>
    <t xml:space="preserve">GCCTTATTTGACCCATTCTTCA</t>
  </si>
  <si>
    <t xml:space="preserve">TGTTGTTACTTGGCCTGCAT</t>
  </si>
  <si>
    <t xml:space="preserve">TTCCCCATCTTAATGTCTGGAT</t>
  </si>
  <si>
    <t xml:space="preserve">CCCAATTTCAGTGTCCCAATG</t>
  </si>
  <si>
    <t xml:space="preserve">TGCCCTTTAATGCATCACGA</t>
  </si>
  <si>
    <t xml:space="preserve">TTTATTTAGAATATGTGTGCTGTCTGG</t>
  </si>
  <si>
    <t xml:space="preserve">TTGGGAAACATTGTACCAAGC</t>
  </si>
  <si>
    <t xml:space="preserve">GGCATTTCAAGGGATGGTCT</t>
  </si>
  <si>
    <t xml:space="preserve">TCACTGAAGAGGGGAAAACCT</t>
  </si>
  <si>
    <t xml:space="preserve">77-1</t>
  </si>
  <si>
    <t xml:space="preserve">CATGTGTATCATCAGTTTTTCAATCA</t>
  </si>
  <si>
    <t xml:space="preserve">GAGCCTGCTTCCTAATTCACC</t>
  </si>
  <si>
    <t xml:space="preserve">77-2</t>
  </si>
  <si>
    <t xml:space="preserve">AGTGAGTAAGGGACCCCATCA</t>
  </si>
  <si>
    <t xml:space="preserve">CCTTCTTGCACTGTGAATGGT</t>
  </si>
  <si>
    <t xml:space="preserve">TTTTTGAAATTGCTCACATGC</t>
  </si>
  <si>
    <t xml:space="preserve">TCCAGTAATGGGCCAGACTC</t>
  </si>
  <si>
    <t xml:space="preserve">ATTTGCCACACAGCATTCAA</t>
  </si>
  <si>
    <t xml:space="preserve">AACCTGAGGGGTTTTCTTGG</t>
  </si>
  <si>
    <t xml:space="preserve">TTATCACCTCCAGGCCATTC</t>
  </si>
  <si>
    <t xml:space="preserve">TGTTTCCCAGCAATCCAGTT</t>
  </si>
  <si>
    <t xml:space="preserve">CAGGGTTGCTGAGTGTCAGA</t>
  </si>
  <si>
    <t xml:space="preserve">TGCACACGACCATAACACCT</t>
  </si>
  <si>
    <t xml:space="preserve">TTCCAGCTGGCAACATAACA</t>
  </si>
  <si>
    <t xml:space="preserve">CTGCACACGACCATAACACC</t>
  </si>
  <si>
    <t xml:space="preserve">TCTGAGCTGGAAGGTTTGCT</t>
  </si>
  <si>
    <t xml:space="preserve">TGGAGGAAGGCCAGATGTTA</t>
  </si>
  <si>
    <t xml:space="preserve">TCGGAGGCTGGTTATGGTCT</t>
  </si>
  <si>
    <t xml:space="preserve">AGGGGAGCTCTGACCCAAAT</t>
  </si>
  <si>
    <t xml:space="preserve">RHEB</t>
  </si>
  <si>
    <t xml:space="preserve">GGTGCTGGAGTTGGTGTTCT</t>
  </si>
  <si>
    <t xml:space="preserve">AAAGTGGATCACGGAAGTGG</t>
  </si>
  <si>
    <t xml:space="preserve">GTGATGAAACGGTTGGCATT</t>
  </si>
  <si>
    <t xml:space="preserve">CTGTGGAAAACTGCCATTGA</t>
  </si>
  <si>
    <t xml:space="preserve">TGATTGGAATTGCCACAAAA</t>
  </si>
  <si>
    <t xml:space="preserve">TTCTGCATAGCCAAAATCAAAA</t>
  </si>
  <si>
    <t xml:space="preserve">GAAAGCTTCCCTTCTGATTTTTC</t>
  </si>
  <si>
    <t xml:space="preserve">TGCAACCCTGAGGATTTTTC</t>
  </si>
  <si>
    <t xml:space="preserve">FBXO45</t>
  </si>
  <si>
    <t xml:space="preserve">1-2</t>
  </si>
  <si>
    <t xml:space="preserve">2-1</t>
  </si>
  <si>
    <t xml:space="preserve">2-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%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i val="true"/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12.5625" defaultRowHeight="1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2" width="7.28"/>
    <col collapsed="false" customWidth="true" hidden="false" outlineLevel="0" max="3" min="3" style="1" width="13.99"/>
    <col collapsed="false" customWidth="true" hidden="false" outlineLevel="0" max="5" min="4" style="1" width="11.42"/>
    <col collapsed="false" customWidth="true" hidden="false" outlineLevel="0" max="6" min="6" style="1" width="8.56"/>
    <col collapsed="false" customWidth="true" hidden="false" outlineLevel="0" max="7" min="7" style="1" width="7.99"/>
    <col collapsed="false" customWidth="true" hidden="false" outlineLevel="0" max="8" min="8" style="1" width="7.56"/>
    <col collapsed="false" customWidth="true" hidden="false" outlineLevel="0" max="9" min="9" style="3" width="41.7"/>
    <col collapsed="false" customWidth="true" hidden="false" outlineLevel="0" max="10" min="10" style="4" width="42.14"/>
    <col collapsed="false" customWidth="true" hidden="false" outlineLevel="0" max="11" min="11" style="1" width="11.7"/>
    <col collapsed="false" customWidth="true" hidden="false" outlineLevel="0" max="12" min="12" style="1" width="22.99"/>
    <col collapsed="false" customWidth="true" hidden="false" outlineLevel="0" max="23" min="13" style="1" width="11.7"/>
    <col collapsed="false" customWidth="false" hidden="false" outlineLevel="0" max="257" min="24" style="1" width="12.56"/>
  </cols>
  <sheetData>
    <row r="1" customFormat="false" ht="1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customFormat="false" ht="15" hidden="false" customHeight="false" outlineLevel="0" collapsed="false">
      <c r="A2" s="6" t="s">
        <v>1</v>
      </c>
      <c r="B2" s="7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5" t="s">
        <v>9</v>
      </c>
      <c r="J2" s="8" t="s">
        <v>10</v>
      </c>
    </row>
    <row r="3" customFormat="false" ht="15" hidden="false" customHeight="false" outlineLevel="0" collapsed="false">
      <c r="A3" s="9" t="s">
        <v>11</v>
      </c>
      <c r="B3" s="10" t="n">
        <v>3</v>
      </c>
      <c r="C3" s="11" t="n">
        <v>9</v>
      </c>
      <c r="D3" s="11" t="n">
        <v>135803945</v>
      </c>
      <c r="E3" s="11" t="n">
        <v>135804439</v>
      </c>
      <c r="F3" s="11" t="n">
        <f aca="false">E3-D3</f>
        <v>494</v>
      </c>
      <c r="G3" s="11" t="s">
        <v>12</v>
      </c>
      <c r="H3" s="11" t="s">
        <v>13</v>
      </c>
      <c r="I3" s="12" t="s">
        <v>14</v>
      </c>
      <c r="J3" s="13" t="s">
        <v>15</v>
      </c>
      <c r="Q3" s="14"/>
    </row>
    <row r="4" customFormat="false" ht="15" hidden="false" customHeight="false" outlineLevel="0" collapsed="false">
      <c r="A4" s="9" t="s">
        <v>11</v>
      </c>
      <c r="B4" s="10" t="n">
        <v>4</v>
      </c>
      <c r="C4" s="11" t="n">
        <v>9</v>
      </c>
      <c r="D4" s="11" t="n">
        <v>135802455</v>
      </c>
      <c r="E4" s="11" t="n">
        <v>135802828</v>
      </c>
      <c r="F4" s="11" t="n">
        <f aca="false">E4-D4</f>
        <v>373</v>
      </c>
      <c r="G4" s="11" t="s">
        <v>12</v>
      </c>
      <c r="H4" s="11" t="s">
        <v>13</v>
      </c>
      <c r="I4" s="12" t="s">
        <v>16</v>
      </c>
      <c r="J4" s="13" t="s">
        <v>17</v>
      </c>
      <c r="Q4" s="14"/>
    </row>
    <row r="5" customFormat="false" ht="15" hidden="false" customHeight="false" outlineLevel="0" collapsed="false">
      <c r="A5" s="9" t="s">
        <v>11</v>
      </c>
      <c r="B5" s="10" t="n">
        <v>5</v>
      </c>
      <c r="C5" s="11" t="n">
        <v>9</v>
      </c>
      <c r="D5" s="11" t="n">
        <v>135800850</v>
      </c>
      <c r="E5" s="11" t="n">
        <v>135801249</v>
      </c>
      <c r="F5" s="11" t="n">
        <f aca="false">E5-D5</f>
        <v>399</v>
      </c>
      <c r="G5" s="11" t="s">
        <v>12</v>
      </c>
      <c r="H5" s="11" t="s">
        <v>13</v>
      </c>
      <c r="I5" s="12" t="s">
        <v>18</v>
      </c>
      <c r="J5" s="13" t="s">
        <v>19</v>
      </c>
      <c r="Q5" s="14"/>
    </row>
    <row r="6" customFormat="false" ht="15" hidden="false" customHeight="false" outlineLevel="0" collapsed="false">
      <c r="A6" s="9" t="s">
        <v>11</v>
      </c>
      <c r="B6" s="10" t="n">
        <v>6</v>
      </c>
      <c r="C6" s="11" t="n">
        <v>9</v>
      </c>
      <c r="D6" s="11" t="n">
        <v>135798610</v>
      </c>
      <c r="E6" s="11" t="n">
        <v>135799005</v>
      </c>
      <c r="F6" s="11" t="n">
        <f aca="false">E6-D6</f>
        <v>395</v>
      </c>
      <c r="G6" s="11" t="s">
        <v>12</v>
      </c>
      <c r="H6" s="11" t="s">
        <v>13</v>
      </c>
      <c r="I6" s="12" t="s">
        <v>20</v>
      </c>
      <c r="J6" s="13" t="s">
        <v>21</v>
      </c>
      <c r="Q6" s="14"/>
    </row>
    <row r="7" customFormat="false" ht="15" hidden="false" customHeight="false" outlineLevel="0" collapsed="false">
      <c r="A7" s="9" t="s">
        <v>11</v>
      </c>
      <c r="B7" s="10" t="n">
        <v>7</v>
      </c>
      <c r="C7" s="11" t="n">
        <v>9</v>
      </c>
      <c r="D7" s="11" t="n">
        <v>135797081</v>
      </c>
      <c r="E7" s="11" t="n">
        <v>135797565</v>
      </c>
      <c r="F7" s="11" t="n">
        <f aca="false">E7-D7</f>
        <v>484</v>
      </c>
      <c r="G7" s="11" t="s">
        <v>12</v>
      </c>
      <c r="H7" s="11" t="s">
        <v>13</v>
      </c>
      <c r="I7" s="12" t="s">
        <v>22</v>
      </c>
      <c r="J7" s="13" t="s">
        <v>23</v>
      </c>
      <c r="Q7" s="14"/>
    </row>
    <row r="8" customFormat="false" ht="15" hidden="false" customHeight="false" outlineLevel="0" collapsed="false">
      <c r="A8" s="9" t="s">
        <v>11</v>
      </c>
      <c r="B8" s="10" t="n">
        <v>8</v>
      </c>
      <c r="C8" s="11" t="n">
        <v>9</v>
      </c>
      <c r="D8" s="11" t="n">
        <v>135796619</v>
      </c>
      <c r="E8" s="11" t="n">
        <v>135797078</v>
      </c>
      <c r="F8" s="11" t="n">
        <f aca="false">E8-D8</f>
        <v>459</v>
      </c>
      <c r="G8" s="11" t="s">
        <v>12</v>
      </c>
      <c r="H8" s="11" t="s">
        <v>13</v>
      </c>
      <c r="I8" s="12" t="s">
        <v>24</v>
      </c>
      <c r="J8" s="13" t="s">
        <v>25</v>
      </c>
      <c r="Q8" s="14"/>
    </row>
    <row r="9" customFormat="false" ht="15" hidden="false" customHeight="false" outlineLevel="0" collapsed="false">
      <c r="A9" s="9" t="s">
        <v>11</v>
      </c>
      <c r="B9" s="10" t="n">
        <v>9</v>
      </c>
      <c r="C9" s="11" t="n">
        <v>9</v>
      </c>
      <c r="D9" s="11" t="n">
        <v>135787519</v>
      </c>
      <c r="E9" s="11" t="n">
        <v>135787962</v>
      </c>
      <c r="F9" s="11" t="n">
        <f aca="false">E9-D9</f>
        <v>443</v>
      </c>
      <c r="G9" s="11" t="s">
        <v>12</v>
      </c>
      <c r="H9" s="11" t="s">
        <v>13</v>
      </c>
      <c r="I9" s="12" t="s">
        <v>26</v>
      </c>
      <c r="J9" s="13" t="s">
        <v>27</v>
      </c>
      <c r="Q9" s="14"/>
    </row>
    <row r="10" customFormat="false" ht="15" hidden="false" customHeight="false" outlineLevel="0" collapsed="false">
      <c r="A10" s="9" t="s">
        <v>11</v>
      </c>
      <c r="B10" s="10" t="n">
        <v>10</v>
      </c>
      <c r="C10" s="11" t="n">
        <v>9</v>
      </c>
      <c r="D10" s="11" t="n">
        <v>135786713</v>
      </c>
      <c r="E10" s="11" t="n">
        <v>135787126</v>
      </c>
      <c r="F10" s="11" t="n">
        <f aca="false">E10-D10</f>
        <v>413</v>
      </c>
      <c r="G10" s="11" t="s">
        <v>12</v>
      </c>
      <c r="H10" s="11" t="s">
        <v>13</v>
      </c>
      <c r="I10" s="12" t="s">
        <v>28</v>
      </c>
      <c r="J10" s="13" t="s">
        <v>29</v>
      </c>
      <c r="Q10" s="14"/>
    </row>
    <row r="11" customFormat="false" ht="15" hidden="false" customHeight="false" outlineLevel="0" collapsed="false">
      <c r="A11" s="9" t="s">
        <v>11</v>
      </c>
      <c r="B11" s="10" t="n">
        <v>11</v>
      </c>
      <c r="C11" s="11" t="n">
        <v>9</v>
      </c>
      <c r="D11" s="11" t="n">
        <v>135786255</v>
      </c>
      <c r="E11" s="11" t="n">
        <v>135786648</v>
      </c>
      <c r="F11" s="11" t="n">
        <f aca="false">E11-D11</f>
        <v>393</v>
      </c>
      <c r="G11" s="11" t="s">
        <v>12</v>
      </c>
      <c r="H11" s="11" t="s">
        <v>13</v>
      </c>
      <c r="I11" s="12" t="s">
        <v>30</v>
      </c>
      <c r="J11" s="13" t="s">
        <v>31</v>
      </c>
      <c r="Q11" s="14"/>
    </row>
    <row r="12" customFormat="false" ht="15" hidden="false" customHeight="false" outlineLevel="0" collapsed="false">
      <c r="A12" s="9" t="s">
        <v>11</v>
      </c>
      <c r="B12" s="10" t="n">
        <v>12</v>
      </c>
      <c r="C12" s="11" t="n">
        <v>9</v>
      </c>
      <c r="D12" s="11" t="n">
        <v>135785795</v>
      </c>
      <c r="E12" s="11" t="n">
        <v>135786260</v>
      </c>
      <c r="F12" s="11" t="n">
        <f aca="false">E12-D12</f>
        <v>465</v>
      </c>
      <c r="G12" s="11" t="s">
        <v>12</v>
      </c>
      <c r="H12" s="11" t="s">
        <v>13</v>
      </c>
      <c r="I12" s="12" t="s">
        <v>32</v>
      </c>
      <c r="J12" s="13" t="s">
        <v>33</v>
      </c>
      <c r="Q12" s="14"/>
    </row>
    <row r="13" customFormat="false" ht="15" hidden="false" customHeight="false" outlineLevel="0" collapsed="false">
      <c r="A13" s="9" t="s">
        <v>11</v>
      </c>
      <c r="B13" s="10" t="n">
        <v>13</v>
      </c>
      <c r="C13" s="11" t="n">
        <v>9</v>
      </c>
      <c r="D13" s="11" t="n">
        <v>135782564</v>
      </c>
      <c r="E13" s="11" t="n">
        <v>135782913</v>
      </c>
      <c r="F13" s="11" t="n">
        <f aca="false">E13-D13</f>
        <v>349</v>
      </c>
      <c r="G13" s="11" t="s">
        <v>12</v>
      </c>
      <c r="H13" s="11" t="s">
        <v>13</v>
      </c>
      <c r="I13" s="12" t="s">
        <v>34</v>
      </c>
      <c r="J13" s="13" t="s">
        <v>35</v>
      </c>
      <c r="Q13" s="14"/>
    </row>
    <row r="14" customFormat="false" ht="15" hidden="false" customHeight="false" outlineLevel="0" collapsed="false">
      <c r="A14" s="9" t="s">
        <v>11</v>
      </c>
      <c r="B14" s="10" t="n">
        <v>14</v>
      </c>
      <c r="C14" s="11" t="n">
        <v>9</v>
      </c>
      <c r="D14" s="11" t="n">
        <v>135781981</v>
      </c>
      <c r="E14" s="11" t="n">
        <v>135782350</v>
      </c>
      <c r="F14" s="11" t="n">
        <f aca="false">E14-D14</f>
        <v>369</v>
      </c>
      <c r="G14" s="11" t="s">
        <v>12</v>
      </c>
      <c r="H14" s="11" t="s">
        <v>13</v>
      </c>
      <c r="I14" s="12" t="s">
        <v>36</v>
      </c>
      <c r="J14" s="13" t="s">
        <v>37</v>
      </c>
      <c r="Q14" s="14"/>
    </row>
    <row r="15" customFormat="false" ht="15" hidden="false" customHeight="false" outlineLevel="0" collapsed="false">
      <c r="A15" s="9" t="s">
        <v>11</v>
      </c>
      <c r="B15" s="10" t="s">
        <v>38</v>
      </c>
      <c r="C15" s="11" t="n">
        <v>9</v>
      </c>
      <c r="D15" s="11" t="n">
        <v>135781188</v>
      </c>
      <c r="E15" s="11" t="n">
        <v>135781650</v>
      </c>
      <c r="F15" s="11" t="n">
        <f aca="false">E15-D15</f>
        <v>462</v>
      </c>
      <c r="G15" s="11" t="s">
        <v>12</v>
      </c>
      <c r="H15" s="11" t="s">
        <v>13</v>
      </c>
      <c r="I15" s="12" t="s">
        <v>39</v>
      </c>
      <c r="J15" s="13" t="s">
        <v>40</v>
      </c>
      <c r="Q15" s="14"/>
    </row>
    <row r="16" customFormat="false" ht="15" hidden="false" customHeight="false" outlineLevel="0" collapsed="false">
      <c r="A16" s="9" t="s">
        <v>11</v>
      </c>
      <c r="B16" s="10" t="s">
        <v>41</v>
      </c>
      <c r="C16" s="11" t="n">
        <v>9</v>
      </c>
      <c r="D16" s="11" t="n">
        <v>135780836</v>
      </c>
      <c r="E16" s="11" t="n">
        <v>135781327</v>
      </c>
      <c r="F16" s="11" t="n">
        <f aca="false">E16-D16</f>
        <v>491</v>
      </c>
      <c r="G16" s="11" t="s">
        <v>12</v>
      </c>
      <c r="H16" s="11" t="s">
        <v>13</v>
      </c>
      <c r="I16" s="12" t="s">
        <v>42</v>
      </c>
      <c r="J16" s="13" t="s">
        <v>43</v>
      </c>
      <c r="Q16" s="14"/>
    </row>
    <row r="17" customFormat="false" ht="15" hidden="false" customHeight="false" outlineLevel="0" collapsed="false">
      <c r="A17" s="9" t="s">
        <v>11</v>
      </c>
      <c r="B17" s="10" t="n">
        <v>16</v>
      </c>
      <c r="C17" s="11" t="n">
        <v>9</v>
      </c>
      <c r="D17" s="11" t="n">
        <v>135779632</v>
      </c>
      <c r="E17" s="11" t="n">
        <v>135779988</v>
      </c>
      <c r="F17" s="11" t="n">
        <f aca="false">E17-D17</f>
        <v>356</v>
      </c>
      <c r="G17" s="11" t="s">
        <v>12</v>
      </c>
      <c r="H17" s="11" t="s">
        <v>13</v>
      </c>
      <c r="I17" s="12" t="s">
        <v>44</v>
      </c>
      <c r="J17" s="13" t="s">
        <v>45</v>
      </c>
      <c r="Q17" s="14"/>
    </row>
    <row r="18" customFormat="false" ht="15" hidden="false" customHeight="false" outlineLevel="0" collapsed="false">
      <c r="A18" s="9" t="s">
        <v>11</v>
      </c>
      <c r="B18" s="10" t="n">
        <v>17</v>
      </c>
      <c r="C18" s="11" t="n">
        <v>9</v>
      </c>
      <c r="D18" s="11" t="n">
        <v>135778865</v>
      </c>
      <c r="E18" s="11" t="n">
        <v>135779351</v>
      </c>
      <c r="F18" s="11" t="n">
        <f aca="false">E18-D18</f>
        <v>486</v>
      </c>
      <c r="G18" s="11" t="s">
        <v>12</v>
      </c>
      <c r="H18" s="11" t="s">
        <v>13</v>
      </c>
      <c r="I18" s="12" t="s">
        <v>46</v>
      </c>
      <c r="J18" s="13" t="s">
        <v>47</v>
      </c>
      <c r="Q18" s="14"/>
    </row>
    <row r="19" customFormat="false" ht="15" hidden="false" customHeight="false" outlineLevel="0" collapsed="false">
      <c r="A19" s="9" t="s">
        <v>11</v>
      </c>
      <c r="B19" s="10" t="n">
        <v>18</v>
      </c>
      <c r="C19" s="11" t="n">
        <v>9</v>
      </c>
      <c r="D19" s="11" t="n">
        <v>135777852</v>
      </c>
      <c r="E19" s="11" t="n">
        <v>135778339</v>
      </c>
      <c r="F19" s="11" t="n">
        <f aca="false">E19-D19</f>
        <v>487</v>
      </c>
      <c r="G19" s="11" t="s">
        <v>12</v>
      </c>
      <c r="H19" s="11" t="s">
        <v>13</v>
      </c>
      <c r="I19" s="12" t="s">
        <v>48</v>
      </c>
      <c r="J19" s="13" t="s">
        <v>49</v>
      </c>
      <c r="Q19" s="14"/>
    </row>
    <row r="20" customFormat="false" ht="15" hidden="false" customHeight="false" outlineLevel="0" collapsed="false">
      <c r="A20" s="9" t="s">
        <v>11</v>
      </c>
      <c r="B20" s="10" t="n">
        <v>19</v>
      </c>
      <c r="C20" s="11" t="n">
        <v>9</v>
      </c>
      <c r="D20" s="11" t="n">
        <v>135776845</v>
      </c>
      <c r="E20" s="11" t="n">
        <v>135777212</v>
      </c>
      <c r="F20" s="11" t="n">
        <f aca="false">E20-D20</f>
        <v>367</v>
      </c>
      <c r="G20" s="11" t="s">
        <v>12</v>
      </c>
      <c r="H20" s="11" t="s">
        <v>13</v>
      </c>
      <c r="I20" s="12" t="s">
        <v>50</v>
      </c>
      <c r="J20" s="13" t="s">
        <v>51</v>
      </c>
      <c r="Q20" s="14"/>
    </row>
    <row r="21" customFormat="false" ht="15" hidden="false" customHeight="false" outlineLevel="0" collapsed="false">
      <c r="A21" s="9" t="s">
        <v>11</v>
      </c>
      <c r="B21" s="10" t="n">
        <v>20</v>
      </c>
      <c r="C21" s="11" t="n">
        <v>9</v>
      </c>
      <c r="D21" s="11" t="n">
        <v>135775965</v>
      </c>
      <c r="E21" s="11" t="n">
        <v>135776355</v>
      </c>
      <c r="F21" s="11" t="n">
        <f aca="false">E21-D21</f>
        <v>390</v>
      </c>
      <c r="G21" s="11" t="s">
        <v>12</v>
      </c>
      <c r="H21" s="11" t="s">
        <v>13</v>
      </c>
      <c r="I21" s="12" t="s">
        <v>52</v>
      </c>
      <c r="J21" s="13" t="s">
        <v>53</v>
      </c>
      <c r="Q21" s="14"/>
    </row>
    <row r="22" customFormat="false" ht="15" hidden="false" customHeight="false" outlineLevel="0" collapsed="false">
      <c r="A22" s="9" t="s">
        <v>11</v>
      </c>
      <c r="B22" s="10" t="n">
        <v>21</v>
      </c>
      <c r="C22" s="11" t="n">
        <v>9</v>
      </c>
      <c r="D22" s="11" t="n">
        <v>135772665</v>
      </c>
      <c r="E22" s="11" t="n">
        <v>135773158</v>
      </c>
      <c r="F22" s="11" t="n">
        <f aca="false">E22-D22</f>
        <v>493</v>
      </c>
      <c r="G22" s="11" t="s">
        <v>12</v>
      </c>
      <c r="H22" s="11" t="s">
        <v>13</v>
      </c>
      <c r="I22" s="12" t="s">
        <v>54</v>
      </c>
      <c r="J22" s="13" t="s">
        <v>55</v>
      </c>
      <c r="Q22" s="14"/>
    </row>
    <row r="23" customFormat="false" ht="15" hidden="false" customHeight="false" outlineLevel="0" collapsed="false">
      <c r="A23" s="9" t="s">
        <v>11</v>
      </c>
      <c r="B23" s="10" t="n">
        <v>22</v>
      </c>
      <c r="C23" s="11" t="n">
        <v>9</v>
      </c>
      <c r="D23" s="11" t="n">
        <v>135772432</v>
      </c>
      <c r="E23" s="11" t="n">
        <v>135772882</v>
      </c>
      <c r="F23" s="11" t="n">
        <f aca="false">E23-D23</f>
        <v>450</v>
      </c>
      <c r="G23" s="11" t="s">
        <v>12</v>
      </c>
      <c r="H23" s="11" t="s">
        <v>13</v>
      </c>
      <c r="I23" s="12" t="s">
        <v>56</v>
      </c>
      <c r="J23" s="13" t="s">
        <v>57</v>
      </c>
    </row>
    <row r="24" customFormat="false" ht="15" hidden="false" customHeight="false" outlineLevel="0" collapsed="false">
      <c r="A24" s="9" t="s">
        <v>11</v>
      </c>
      <c r="B24" s="10" t="s">
        <v>58</v>
      </c>
      <c r="C24" s="11" t="n">
        <v>9</v>
      </c>
      <c r="D24" s="11" t="n">
        <v>135771870</v>
      </c>
      <c r="E24" s="11" t="n">
        <v>135772365</v>
      </c>
      <c r="F24" s="11" t="n">
        <f aca="false">E24-D24</f>
        <v>495</v>
      </c>
      <c r="G24" s="11" t="s">
        <v>12</v>
      </c>
      <c r="H24" s="11" t="s">
        <v>13</v>
      </c>
      <c r="I24" s="12" t="s">
        <v>59</v>
      </c>
      <c r="J24" s="13" t="s">
        <v>60</v>
      </c>
      <c r="Q24" s="14"/>
    </row>
    <row r="25" customFormat="false" ht="15" hidden="false" customHeight="false" outlineLevel="0" collapsed="false">
      <c r="A25" s="9" t="s">
        <v>11</v>
      </c>
      <c r="B25" s="10" t="s">
        <v>61</v>
      </c>
      <c r="C25" s="11" t="n">
        <v>9</v>
      </c>
      <c r="D25" s="11" t="n">
        <v>135771479</v>
      </c>
      <c r="E25" s="11" t="n">
        <v>135771972</v>
      </c>
      <c r="F25" s="11" t="n">
        <f aca="false">E25-D25</f>
        <v>493</v>
      </c>
      <c r="G25" s="11" t="s">
        <v>12</v>
      </c>
      <c r="H25" s="11" t="s">
        <v>13</v>
      </c>
      <c r="I25" s="12" t="s">
        <v>62</v>
      </c>
      <c r="J25" s="13" t="s">
        <v>63</v>
      </c>
      <c r="Q25" s="14"/>
    </row>
    <row r="26" customFormat="false" ht="15" hidden="false" customHeight="false" outlineLevel="0" collapsed="false">
      <c r="A26" s="9" t="s">
        <v>64</v>
      </c>
      <c r="B26" s="10" t="n">
        <v>1</v>
      </c>
      <c r="C26" s="11" t="n">
        <v>16</v>
      </c>
      <c r="D26" s="11" t="n">
        <v>2098480</v>
      </c>
      <c r="E26" s="11" t="n">
        <v>2098879</v>
      </c>
      <c r="F26" s="11" t="n">
        <f aca="false">E26-D26</f>
        <v>399</v>
      </c>
      <c r="G26" s="11" t="s">
        <v>65</v>
      </c>
      <c r="H26" s="11" t="s">
        <v>13</v>
      </c>
      <c r="I26" s="12" t="s">
        <v>66</v>
      </c>
      <c r="J26" s="13" t="s">
        <v>67</v>
      </c>
      <c r="Q26" s="14"/>
    </row>
    <row r="27" customFormat="false" ht="15" hidden="false" customHeight="false" outlineLevel="0" collapsed="false">
      <c r="A27" s="9" t="s">
        <v>64</v>
      </c>
      <c r="B27" s="10" t="n">
        <v>2</v>
      </c>
      <c r="C27" s="11" t="n">
        <v>16</v>
      </c>
      <c r="D27" s="11" t="n">
        <v>2100249</v>
      </c>
      <c r="E27" s="11" t="n">
        <v>2100766</v>
      </c>
      <c r="F27" s="11" t="n">
        <f aca="false">E27-D27</f>
        <v>517</v>
      </c>
      <c r="G27" s="11" t="s">
        <v>65</v>
      </c>
      <c r="H27" s="11" t="s">
        <v>13</v>
      </c>
      <c r="I27" s="12" t="s">
        <v>68</v>
      </c>
      <c r="J27" s="13" t="s">
        <v>69</v>
      </c>
    </row>
    <row r="28" customFormat="false" ht="15" hidden="false" customHeight="false" outlineLevel="0" collapsed="false">
      <c r="A28" s="9" t="s">
        <v>64</v>
      </c>
      <c r="B28" s="10" t="n">
        <v>3</v>
      </c>
      <c r="C28" s="11" t="n">
        <v>16</v>
      </c>
      <c r="D28" s="11" t="n">
        <v>2103218</v>
      </c>
      <c r="E28" s="11" t="n">
        <v>2103615</v>
      </c>
      <c r="F28" s="11" t="n">
        <f aca="false">E28-D28</f>
        <v>397</v>
      </c>
      <c r="G28" s="11" t="s">
        <v>65</v>
      </c>
      <c r="H28" s="11" t="s">
        <v>13</v>
      </c>
      <c r="I28" s="12" t="s">
        <v>70</v>
      </c>
      <c r="J28" s="13" t="s">
        <v>71</v>
      </c>
    </row>
    <row r="29" customFormat="false" ht="15" hidden="false" customHeight="false" outlineLevel="0" collapsed="false">
      <c r="A29" s="9" t="s">
        <v>64</v>
      </c>
      <c r="B29" s="10" t="n">
        <v>4</v>
      </c>
      <c r="C29" s="11" t="n">
        <v>16</v>
      </c>
      <c r="D29" s="11" t="n">
        <v>2104151</v>
      </c>
      <c r="E29" s="11" t="n">
        <v>2104648</v>
      </c>
      <c r="F29" s="11" t="n">
        <f aca="false">E29-D29</f>
        <v>497</v>
      </c>
      <c r="G29" s="11" t="s">
        <v>65</v>
      </c>
      <c r="H29" s="11" t="s">
        <v>13</v>
      </c>
      <c r="I29" s="12" t="s">
        <v>72</v>
      </c>
      <c r="J29" s="13" t="s">
        <v>73</v>
      </c>
    </row>
    <row r="30" customFormat="false" ht="15" hidden="false" customHeight="false" outlineLevel="0" collapsed="false">
      <c r="A30" s="9" t="s">
        <v>64</v>
      </c>
      <c r="B30" s="10" t="n">
        <v>5</v>
      </c>
      <c r="C30" s="11" t="n">
        <v>16</v>
      </c>
      <c r="D30" s="11" t="n">
        <v>2105254</v>
      </c>
      <c r="E30" s="11" t="n">
        <v>2105637</v>
      </c>
      <c r="F30" s="11" t="n">
        <f aca="false">E30-D30</f>
        <v>383</v>
      </c>
      <c r="G30" s="11" t="s">
        <v>65</v>
      </c>
      <c r="H30" s="11" t="s">
        <v>13</v>
      </c>
      <c r="I30" s="12" t="s">
        <v>74</v>
      </c>
      <c r="J30" s="13" t="s">
        <v>75</v>
      </c>
    </row>
    <row r="31" customFormat="false" ht="15" hidden="false" customHeight="false" outlineLevel="0" collapsed="false">
      <c r="A31" s="9" t="s">
        <v>64</v>
      </c>
      <c r="B31" s="10" t="n">
        <v>6</v>
      </c>
      <c r="C31" s="11" t="n">
        <v>16</v>
      </c>
      <c r="D31" s="11" t="n">
        <v>2106048</v>
      </c>
      <c r="E31" s="11" t="n">
        <v>2106396</v>
      </c>
      <c r="F31" s="11" t="n">
        <f aca="false">E31-D31</f>
        <v>348</v>
      </c>
      <c r="G31" s="11" t="s">
        <v>65</v>
      </c>
      <c r="H31" s="11" t="s">
        <v>13</v>
      </c>
      <c r="I31" s="12" t="s">
        <v>76</v>
      </c>
      <c r="J31" s="13" t="s">
        <v>77</v>
      </c>
    </row>
    <row r="32" customFormat="false" ht="15" hidden="false" customHeight="false" outlineLevel="0" collapsed="false">
      <c r="A32" s="9" t="s">
        <v>64</v>
      </c>
      <c r="B32" s="10" t="n">
        <v>7</v>
      </c>
      <c r="C32" s="11" t="n">
        <v>16</v>
      </c>
      <c r="D32" s="11" t="n">
        <v>2106502</v>
      </c>
      <c r="E32" s="11" t="n">
        <v>2106891</v>
      </c>
      <c r="F32" s="11" t="n">
        <f aca="false">E32-D32</f>
        <v>389</v>
      </c>
      <c r="G32" s="11" t="s">
        <v>65</v>
      </c>
      <c r="H32" s="11" t="s">
        <v>13</v>
      </c>
      <c r="I32" s="12" t="s">
        <v>78</v>
      </c>
      <c r="J32" s="13" t="s">
        <v>79</v>
      </c>
    </row>
    <row r="33" customFormat="false" ht="15" hidden="false" customHeight="false" outlineLevel="0" collapsed="false">
      <c r="A33" s="9" t="s">
        <v>64</v>
      </c>
      <c r="B33" s="10" t="n">
        <v>8</v>
      </c>
      <c r="C33" s="11" t="n">
        <v>16</v>
      </c>
      <c r="D33" s="11" t="n">
        <v>2106920</v>
      </c>
      <c r="E33" s="11" t="n">
        <v>2107315</v>
      </c>
      <c r="F33" s="11" t="n">
        <f aca="false">E33-D33</f>
        <v>395</v>
      </c>
      <c r="G33" s="11" t="s">
        <v>65</v>
      </c>
      <c r="H33" s="11" t="s">
        <v>13</v>
      </c>
      <c r="I33" s="12" t="s">
        <v>80</v>
      </c>
      <c r="J33" s="13" t="s">
        <v>81</v>
      </c>
    </row>
    <row r="34" customFormat="false" ht="15" hidden="false" customHeight="false" outlineLevel="0" collapsed="false">
      <c r="A34" s="9" t="s">
        <v>64</v>
      </c>
      <c r="B34" s="10" t="n">
        <v>9</v>
      </c>
      <c r="C34" s="11" t="n">
        <v>16</v>
      </c>
      <c r="D34" s="11" t="n">
        <v>2108519</v>
      </c>
      <c r="E34" s="11" t="n">
        <v>2108997</v>
      </c>
      <c r="F34" s="11" t="n">
        <f aca="false">E34-D34</f>
        <v>478</v>
      </c>
      <c r="G34" s="11" t="s">
        <v>65</v>
      </c>
      <c r="H34" s="11" t="s">
        <v>13</v>
      </c>
      <c r="I34" s="12" t="s">
        <v>82</v>
      </c>
      <c r="J34" s="13" t="s">
        <v>83</v>
      </c>
    </row>
    <row r="35" customFormat="false" ht="15" hidden="false" customHeight="false" outlineLevel="0" collapsed="false">
      <c r="A35" s="9" t="s">
        <v>64</v>
      </c>
      <c r="B35" s="10" t="n">
        <v>10</v>
      </c>
      <c r="C35" s="11" t="n">
        <v>16</v>
      </c>
      <c r="D35" s="11" t="n">
        <v>2110548</v>
      </c>
      <c r="E35" s="11" t="n">
        <v>2110936</v>
      </c>
      <c r="F35" s="11" t="n">
        <f aca="false">E35-D35</f>
        <v>388</v>
      </c>
      <c r="G35" s="11" t="s">
        <v>65</v>
      </c>
      <c r="H35" s="11" t="s">
        <v>13</v>
      </c>
      <c r="I35" s="12" t="s">
        <v>84</v>
      </c>
      <c r="J35" s="13" t="s">
        <v>85</v>
      </c>
    </row>
    <row r="36" customFormat="false" ht="15" hidden="false" customHeight="false" outlineLevel="0" collapsed="false">
      <c r="A36" s="9" t="s">
        <v>64</v>
      </c>
      <c r="B36" s="10" t="n">
        <v>11</v>
      </c>
      <c r="C36" s="11" t="n">
        <v>16</v>
      </c>
      <c r="D36" s="11" t="n">
        <v>2111679</v>
      </c>
      <c r="E36" s="11" t="n">
        <v>2112139</v>
      </c>
      <c r="F36" s="11" t="n">
        <f aca="false">E36-D36</f>
        <v>460</v>
      </c>
      <c r="G36" s="11" t="s">
        <v>65</v>
      </c>
      <c r="H36" s="11" t="s">
        <v>13</v>
      </c>
      <c r="I36" s="12" t="s">
        <v>86</v>
      </c>
      <c r="J36" s="13" t="s">
        <v>87</v>
      </c>
    </row>
    <row r="37" customFormat="false" ht="15" hidden="false" customHeight="false" outlineLevel="0" collapsed="false">
      <c r="A37" s="9" t="s">
        <v>64</v>
      </c>
      <c r="B37" s="10" t="n">
        <v>12</v>
      </c>
      <c r="C37" s="11" t="n">
        <v>16</v>
      </c>
      <c r="D37" s="11" t="n">
        <v>2112352</v>
      </c>
      <c r="E37" s="11" t="n">
        <v>2112761</v>
      </c>
      <c r="F37" s="11" t="n">
        <f aca="false">E37-D37</f>
        <v>409</v>
      </c>
      <c r="G37" s="11" t="s">
        <v>65</v>
      </c>
      <c r="H37" s="11" t="s">
        <v>13</v>
      </c>
      <c r="I37" s="12" t="s">
        <v>88</v>
      </c>
      <c r="J37" s="13" t="s">
        <v>89</v>
      </c>
    </row>
    <row r="38" customFormat="false" ht="15" hidden="false" customHeight="false" outlineLevel="0" collapsed="false">
      <c r="A38" s="9" t="s">
        <v>64</v>
      </c>
      <c r="B38" s="10" t="n">
        <v>13</v>
      </c>
      <c r="C38" s="11" t="n">
        <v>16</v>
      </c>
      <c r="D38" s="11" t="n">
        <v>2112844</v>
      </c>
      <c r="E38" s="11" t="n">
        <v>2113227</v>
      </c>
      <c r="F38" s="11" t="n">
        <f aca="false">E38-D38</f>
        <v>383</v>
      </c>
      <c r="G38" s="11" t="s">
        <v>65</v>
      </c>
      <c r="H38" s="11" t="s">
        <v>13</v>
      </c>
      <c r="I38" s="12" t="s">
        <v>90</v>
      </c>
      <c r="J38" s="13" t="s">
        <v>91</v>
      </c>
    </row>
    <row r="39" customFormat="false" ht="15" hidden="false" customHeight="false" outlineLevel="0" collapsed="false">
      <c r="A39" s="9" t="s">
        <v>64</v>
      </c>
      <c r="B39" s="10" t="n">
        <v>14</v>
      </c>
      <c r="C39" s="11" t="n">
        <v>16</v>
      </c>
      <c r="D39" s="11" t="n">
        <v>2114064</v>
      </c>
      <c r="E39" s="11" t="n">
        <v>2114549</v>
      </c>
      <c r="F39" s="11" t="n">
        <f aca="false">E39-D39</f>
        <v>485</v>
      </c>
      <c r="G39" s="11" t="s">
        <v>65</v>
      </c>
      <c r="H39" s="11" t="s">
        <v>13</v>
      </c>
      <c r="I39" s="12" t="s">
        <v>92</v>
      </c>
      <c r="J39" s="13" t="s">
        <v>93</v>
      </c>
    </row>
    <row r="40" customFormat="false" ht="15" hidden="false" customHeight="false" outlineLevel="0" collapsed="false">
      <c r="A40" s="9" t="s">
        <v>64</v>
      </c>
      <c r="B40" s="10" t="n">
        <v>15</v>
      </c>
      <c r="C40" s="11" t="n">
        <v>16</v>
      </c>
      <c r="D40" s="11" t="n">
        <v>2115364</v>
      </c>
      <c r="E40" s="11" t="n">
        <v>2115763</v>
      </c>
      <c r="F40" s="11" t="n">
        <f aca="false">E40-D40</f>
        <v>399</v>
      </c>
      <c r="G40" s="11" t="s">
        <v>65</v>
      </c>
      <c r="H40" s="11" t="s">
        <v>13</v>
      </c>
      <c r="I40" s="12" t="s">
        <v>94</v>
      </c>
      <c r="J40" s="13" t="s">
        <v>95</v>
      </c>
    </row>
    <row r="41" customFormat="false" ht="15" hidden="false" customHeight="false" outlineLevel="0" collapsed="false">
      <c r="A41" s="9" t="s">
        <v>64</v>
      </c>
      <c r="B41" s="10" t="n">
        <v>16</v>
      </c>
      <c r="C41" s="11" t="n">
        <v>16</v>
      </c>
      <c r="D41" s="11" t="n">
        <v>2120323</v>
      </c>
      <c r="E41" s="11" t="n">
        <v>2120719</v>
      </c>
      <c r="F41" s="11" t="n">
        <f aca="false">E41-D41</f>
        <v>396</v>
      </c>
      <c r="G41" s="11" t="s">
        <v>65</v>
      </c>
      <c r="H41" s="11" t="s">
        <v>13</v>
      </c>
      <c r="I41" s="12" t="s">
        <v>96</v>
      </c>
      <c r="J41" s="13" t="s">
        <v>97</v>
      </c>
    </row>
    <row r="42" customFormat="false" ht="15" hidden="false" customHeight="false" outlineLevel="0" collapsed="false">
      <c r="A42" s="9" t="s">
        <v>64</v>
      </c>
      <c r="B42" s="10" t="n">
        <v>17</v>
      </c>
      <c r="C42" s="11" t="n">
        <v>16</v>
      </c>
      <c r="D42" s="11" t="n">
        <v>2121360</v>
      </c>
      <c r="E42" s="11" t="n">
        <v>2121746</v>
      </c>
      <c r="F42" s="11" t="n">
        <f aca="false">E42-D42</f>
        <v>386</v>
      </c>
      <c r="G42" s="11" t="s">
        <v>65</v>
      </c>
      <c r="H42" s="11" t="s">
        <v>13</v>
      </c>
      <c r="I42" s="12" t="s">
        <v>98</v>
      </c>
      <c r="J42" s="13" t="s">
        <v>99</v>
      </c>
    </row>
    <row r="43" customFormat="false" ht="15" hidden="false" customHeight="false" outlineLevel="0" collapsed="false">
      <c r="A43" s="9" t="s">
        <v>64</v>
      </c>
      <c r="B43" s="10" t="n">
        <v>18</v>
      </c>
      <c r="C43" s="11" t="n">
        <v>16</v>
      </c>
      <c r="D43" s="11" t="n">
        <v>2121611</v>
      </c>
      <c r="E43" s="11" t="n">
        <v>2122140</v>
      </c>
      <c r="F43" s="11" t="n">
        <f aca="false">E43-D43</f>
        <v>529</v>
      </c>
      <c r="G43" s="11" t="s">
        <v>65</v>
      </c>
      <c r="H43" s="11" t="s">
        <v>13</v>
      </c>
      <c r="I43" s="12" t="s">
        <v>100</v>
      </c>
      <c r="J43" s="13" t="s">
        <v>101</v>
      </c>
    </row>
    <row r="44" customFormat="false" ht="15" hidden="false" customHeight="false" outlineLevel="0" collapsed="false">
      <c r="A44" s="9" t="s">
        <v>64</v>
      </c>
      <c r="B44" s="10" t="n">
        <v>19</v>
      </c>
      <c r="C44" s="11" t="n">
        <v>16</v>
      </c>
      <c r="D44" s="11" t="n">
        <v>2122121</v>
      </c>
      <c r="E44" s="11" t="n">
        <v>2122488</v>
      </c>
      <c r="F44" s="11" t="n">
        <f aca="false">E44-D44</f>
        <v>367</v>
      </c>
      <c r="G44" s="11" t="s">
        <v>65</v>
      </c>
      <c r="H44" s="11" t="s">
        <v>13</v>
      </c>
      <c r="I44" s="12" t="s">
        <v>102</v>
      </c>
      <c r="J44" s="13" t="s">
        <v>103</v>
      </c>
    </row>
    <row r="45" customFormat="false" ht="15" hidden="false" customHeight="false" outlineLevel="0" collapsed="false">
      <c r="A45" s="9" t="s">
        <v>64</v>
      </c>
      <c r="B45" s="10" t="n">
        <v>20</v>
      </c>
      <c r="C45" s="11" t="n">
        <v>16</v>
      </c>
      <c r="D45" s="11" t="n">
        <v>2122682</v>
      </c>
      <c r="E45" s="11" t="n">
        <v>2123170</v>
      </c>
      <c r="F45" s="11" t="n">
        <f aca="false">E45-D45</f>
        <v>488</v>
      </c>
      <c r="G45" s="11" t="s">
        <v>65</v>
      </c>
      <c r="H45" s="11" t="s">
        <v>13</v>
      </c>
      <c r="I45" s="12" t="s">
        <v>104</v>
      </c>
      <c r="J45" s="13" t="s">
        <v>105</v>
      </c>
    </row>
    <row r="46" customFormat="false" ht="15" hidden="false" customHeight="false" outlineLevel="0" collapsed="false">
      <c r="A46" s="9" t="s">
        <v>64</v>
      </c>
      <c r="B46" s="10" t="n">
        <v>21</v>
      </c>
      <c r="C46" s="11" t="n">
        <v>16</v>
      </c>
      <c r="D46" s="11" t="n">
        <v>2124078</v>
      </c>
      <c r="E46" s="11" t="n">
        <v>2124560</v>
      </c>
      <c r="F46" s="11" t="n">
        <f aca="false">E46-D46</f>
        <v>482</v>
      </c>
      <c r="G46" s="11" t="s">
        <v>65</v>
      </c>
      <c r="H46" s="11" t="s">
        <v>13</v>
      </c>
      <c r="I46" s="12" t="s">
        <v>106</v>
      </c>
      <c r="J46" s="13" t="s">
        <v>107</v>
      </c>
    </row>
    <row r="47" customFormat="false" ht="15" hidden="false" customHeight="false" outlineLevel="0" collapsed="false">
      <c r="A47" s="9" t="s">
        <v>64</v>
      </c>
      <c r="B47" s="10" t="n">
        <v>22</v>
      </c>
      <c r="C47" s="11" t="n">
        <v>16</v>
      </c>
      <c r="D47" s="11" t="n">
        <v>2125634</v>
      </c>
      <c r="E47" s="11" t="n">
        <v>2126016</v>
      </c>
      <c r="F47" s="11" t="n">
        <f aca="false">E47-D47</f>
        <v>382</v>
      </c>
      <c r="G47" s="11" t="s">
        <v>65</v>
      </c>
      <c r="H47" s="11" t="s">
        <v>13</v>
      </c>
      <c r="I47" s="12" t="s">
        <v>108</v>
      </c>
      <c r="J47" s="13" t="s">
        <v>109</v>
      </c>
    </row>
    <row r="48" customFormat="false" ht="15" hidden="false" customHeight="false" outlineLevel="0" collapsed="false">
      <c r="A48" s="9" t="s">
        <v>64</v>
      </c>
      <c r="B48" s="10" t="n">
        <v>23</v>
      </c>
      <c r="C48" s="11" t="n">
        <v>16</v>
      </c>
      <c r="D48" s="11" t="n">
        <v>2125814</v>
      </c>
      <c r="E48" s="11" t="n">
        <v>2126288</v>
      </c>
      <c r="F48" s="11" t="n">
        <f aca="false">E48-D48</f>
        <v>474</v>
      </c>
      <c r="G48" s="11" t="s">
        <v>65</v>
      </c>
      <c r="H48" s="11" t="s">
        <v>13</v>
      </c>
      <c r="I48" s="12" t="s">
        <v>110</v>
      </c>
      <c r="J48" s="13" t="s">
        <v>111</v>
      </c>
    </row>
    <row r="49" customFormat="false" ht="15" hidden="false" customHeight="false" outlineLevel="0" collapsed="false">
      <c r="A49" s="9" t="s">
        <v>64</v>
      </c>
      <c r="B49" s="10" t="n">
        <v>24</v>
      </c>
      <c r="C49" s="11" t="n">
        <v>16</v>
      </c>
      <c r="D49" s="11" t="n">
        <v>2126323</v>
      </c>
      <c r="E49" s="11" t="n">
        <v>2126712</v>
      </c>
      <c r="F49" s="11" t="n">
        <f aca="false">E49-D49</f>
        <v>389</v>
      </c>
      <c r="G49" s="11" t="s">
        <v>65</v>
      </c>
      <c r="H49" s="11" t="s">
        <v>13</v>
      </c>
      <c r="I49" s="12" t="s">
        <v>112</v>
      </c>
      <c r="J49" s="13" t="s">
        <v>113</v>
      </c>
    </row>
    <row r="50" customFormat="false" ht="15" hidden="false" customHeight="false" outlineLevel="0" collapsed="false">
      <c r="A50" s="9" t="s">
        <v>64</v>
      </c>
      <c r="B50" s="10" t="n">
        <v>25</v>
      </c>
      <c r="C50" s="11" t="n">
        <v>16</v>
      </c>
      <c r="D50" s="11" t="n">
        <v>2127418</v>
      </c>
      <c r="E50" s="11" t="n">
        <v>2127894</v>
      </c>
      <c r="F50" s="11" t="n">
        <f aca="false">E50-D50</f>
        <v>476</v>
      </c>
      <c r="G50" s="11" t="s">
        <v>65</v>
      </c>
      <c r="H50" s="11" t="s">
        <v>13</v>
      </c>
      <c r="I50" s="12" t="s">
        <v>114</v>
      </c>
      <c r="J50" s="13" t="s">
        <v>115</v>
      </c>
    </row>
    <row r="51" customFormat="false" ht="15" hidden="false" customHeight="false" outlineLevel="0" collapsed="false">
      <c r="A51" s="9" t="s">
        <v>64</v>
      </c>
      <c r="B51" s="10" t="n">
        <v>26</v>
      </c>
      <c r="C51" s="11" t="n">
        <v>16</v>
      </c>
      <c r="D51" s="11" t="n">
        <v>2128868</v>
      </c>
      <c r="E51" s="11" t="n">
        <v>2129331</v>
      </c>
      <c r="F51" s="11" t="n">
        <f aca="false">E51-D51</f>
        <v>463</v>
      </c>
      <c r="G51" s="11" t="s">
        <v>65</v>
      </c>
      <c r="H51" s="11" t="s">
        <v>13</v>
      </c>
      <c r="I51" s="12" t="s">
        <v>116</v>
      </c>
      <c r="J51" s="13" t="s">
        <v>117</v>
      </c>
    </row>
    <row r="52" customFormat="false" ht="15" hidden="false" customHeight="false" outlineLevel="0" collapsed="false">
      <c r="A52" s="9" t="s">
        <v>64</v>
      </c>
      <c r="B52" s="10" t="n">
        <v>27</v>
      </c>
      <c r="C52" s="11" t="n">
        <v>16</v>
      </c>
      <c r="D52" s="11" t="n">
        <v>2129155</v>
      </c>
      <c r="E52" s="11" t="n">
        <v>2129553</v>
      </c>
      <c r="F52" s="11" t="n">
        <f aca="false">E52-D52</f>
        <v>398</v>
      </c>
      <c r="G52" s="11" t="s">
        <v>65</v>
      </c>
      <c r="H52" s="11" t="s">
        <v>13</v>
      </c>
      <c r="I52" s="12" t="s">
        <v>118</v>
      </c>
      <c r="J52" s="13" t="s">
        <v>119</v>
      </c>
    </row>
    <row r="53" customFormat="false" ht="15" hidden="false" customHeight="false" outlineLevel="0" collapsed="false">
      <c r="A53" s="9" t="s">
        <v>64</v>
      </c>
      <c r="B53" s="10" t="n">
        <v>28</v>
      </c>
      <c r="C53" s="11" t="n">
        <v>16</v>
      </c>
      <c r="D53" s="11" t="n">
        <v>2129431</v>
      </c>
      <c r="E53" s="11" t="n">
        <v>2129815</v>
      </c>
      <c r="F53" s="11" t="n">
        <f aca="false">E53-D53</f>
        <v>384</v>
      </c>
      <c r="G53" s="11" t="s">
        <v>65</v>
      </c>
      <c r="H53" s="11" t="s">
        <v>13</v>
      </c>
      <c r="I53" s="12" t="s">
        <v>120</v>
      </c>
      <c r="J53" s="13" t="s">
        <v>121</v>
      </c>
    </row>
    <row r="54" customFormat="false" ht="15" hidden="false" customHeight="false" outlineLevel="0" collapsed="false">
      <c r="A54" s="9" t="s">
        <v>64</v>
      </c>
      <c r="B54" s="10" t="n">
        <v>29</v>
      </c>
      <c r="C54" s="11" t="n">
        <v>16</v>
      </c>
      <c r="D54" s="11" t="n">
        <v>2130000</v>
      </c>
      <c r="E54" s="11" t="n">
        <v>2130497</v>
      </c>
      <c r="F54" s="11" t="n">
        <f aca="false">E54-D54</f>
        <v>497</v>
      </c>
      <c r="G54" s="11" t="s">
        <v>65</v>
      </c>
      <c r="H54" s="11" t="s">
        <v>13</v>
      </c>
      <c r="I54" s="12" t="s">
        <v>122</v>
      </c>
      <c r="J54" s="13" t="s">
        <v>123</v>
      </c>
    </row>
    <row r="55" customFormat="false" ht="15" hidden="false" customHeight="false" outlineLevel="0" collapsed="false">
      <c r="A55" s="9" t="s">
        <v>64</v>
      </c>
      <c r="B55" s="10" t="n">
        <v>30</v>
      </c>
      <c r="C55" s="11" t="n">
        <v>16</v>
      </c>
      <c r="D55" s="11" t="n">
        <v>2131465</v>
      </c>
      <c r="E55" s="11" t="n">
        <v>2131940</v>
      </c>
      <c r="F55" s="11" t="n">
        <f aca="false">E55-D55</f>
        <v>475</v>
      </c>
      <c r="G55" s="11" t="s">
        <v>65</v>
      </c>
      <c r="H55" s="11" t="s">
        <v>13</v>
      </c>
      <c r="I55" s="12" t="s">
        <v>124</v>
      </c>
      <c r="J55" s="13" t="s">
        <v>125</v>
      </c>
    </row>
    <row r="56" customFormat="false" ht="15" hidden="false" customHeight="false" outlineLevel="0" collapsed="false">
      <c r="A56" s="9" t="s">
        <v>64</v>
      </c>
      <c r="B56" s="10" t="n">
        <v>31</v>
      </c>
      <c r="C56" s="11" t="n">
        <v>16</v>
      </c>
      <c r="D56" s="11" t="n">
        <v>2132259</v>
      </c>
      <c r="E56" s="11" t="n">
        <v>2132658</v>
      </c>
      <c r="F56" s="11" t="n">
        <f aca="false">E56-D56</f>
        <v>399</v>
      </c>
      <c r="G56" s="11" t="s">
        <v>65</v>
      </c>
      <c r="H56" s="11" t="s">
        <v>13</v>
      </c>
      <c r="I56" s="12" t="s">
        <v>126</v>
      </c>
      <c r="J56" s="13" t="s">
        <v>127</v>
      </c>
    </row>
    <row r="57" customFormat="false" ht="15" hidden="false" customHeight="false" outlineLevel="0" collapsed="false">
      <c r="A57" s="9" t="s">
        <v>64</v>
      </c>
      <c r="B57" s="10" t="n">
        <v>32</v>
      </c>
      <c r="C57" s="11" t="n">
        <v>16</v>
      </c>
      <c r="D57" s="11" t="n">
        <v>2133555</v>
      </c>
      <c r="E57" s="11" t="n">
        <v>2133949</v>
      </c>
      <c r="F57" s="11" t="n">
        <f aca="false">E57-D57</f>
        <v>394</v>
      </c>
      <c r="G57" s="11" t="s">
        <v>65</v>
      </c>
      <c r="H57" s="11" t="s">
        <v>13</v>
      </c>
      <c r="I57" s="12" t="s">
        <v>128</v>
      </c>
      <c r="J57" s="13" t="s">
        <v>129</v>
      </c>
    </row>
    <row r="58" customFormat="false" ht="15" hidden="false" customHeight="false" outlineLevel="0" collapsed="false">
      <c r="A58" s="9" t="s">
        <v>64</v>
      </c>
      <c r="B58" s="10" t="s">
        <v>130</v>
      </c>
      <c r="C58" s="11" t="n">
        <v>16</v>
      </c>
      <c r="D58" s="11" t="n">
        <v>2134018</v>
      </c>
      <c r="E58" s="11" t="n">
        <v>2134516</v>
      </c>
      <c r="F58" s="11" t="n">
        <f aca="false">E58-D58</f>
        <v>498</v>
      </c>
      <c r="G58" s="11" t="s">
        <v>65</v>
      </c>
      <c r="H58" s="11" t="s">
        <v>13</v>
      </c>
      <c r="I58" s="12" t="s">
        <v>131</v>
      </c>
      <c r="J58" s="13" t="s">
        <v>132</v>
      </c>
    </row>
    <row r="59" customFormat="false" ht="15" hidden="false" customHeight="false" outlineLevel="0" collapsed="false">
      <c r="A59" s="9" t="s">
        <v>64</v>
      </c>
      <c r="B59" s="10" t="s">
        <v>133</v>
      </c>
      <c r="C59" s="11" t="n">
        <v>16</v>
      </c>
      <c r="D59" s="11" t="n">
        <v>2134367</v>
      </c>
      <c r="E59" s="11" t="n">
        <v>2134893</v>
      </c>
      <c r="F59" s="11" t="n">
        <f aca="false">E59-D59</f>
        <v>526</v>
      </c>
      <c r="G59" s="11" t="s">
        <v>65</v>
      </c>
      <c r="H59" s="11" t="s">
        <v>13</v>
      </c>
      <c r="I59" s="12" t="s">
        <v>134</v>
      </c>
      <c r="J59" s="13" t="s">
        <v>135</v>
      </c>
    </row>
    <row r="60" customFormat="false" ht="15" hidden="false" customHeight="false" outlineLevel="0" collapsed="false">
      <c r="A60" s="9" t="s">
        <v>64</v>
      </c>
      <c r="B60" s="10" t="n">
        <v>34</v>
      </c>
      <c r="C60" s="11" t="n">
        <v>16</v>
      </c>
      <c r="D60" s="11" t="n">
        <v>2134765</v>
      </c>
      <c r="E60" s="11" t="n">
        <v>2135147</v>
      </c>
      <c r="F60" s="11" t="n">
        <f aca="false">E60-D60</f>
        <v>382</v>
      </c>
      <c r="G60" s="11" t="s">
        <v>65</v>
      </c>
      <c r="H60" s="11" t="s">
        <v>13</v>
      </c>
      <c r="I60" s="12" t="s">
        <v>136</v>
      </c>
      <c r="J60" s="13" t="s">
        <v>137</v>
      </c>
    </row>
    <row r="61" customFormat="false" ht="15" hidden="false" customHeight="false" outlineLevel="0" collapsed="false">
      <c r="A61" s="9" t="s">
        <v>64</v>
      </c>
      <c r="B61" s="10" t="n">
        <v>35</v>
      </c>
      <c r="C61" s="11" t="n">
        <v>16</v>
      </c>
      <c r="D61" s="11" t="n">
        <v>2135107</v>
      </c>
      <c r="E61" s="11" t="n">
        <v>2135461</v>
      </c>
      <c r="F61" s="11" t="n">
        <f aca="false">E61-D61</f>
        <v>354</v>
      </c>
      <c r="G61" s="11" t="s">
        <v>65</v>
      </c>
      <c r="H61" s="11" t="s">
        <v>13</v>
      </c>
      <c r="I61" s="12" t="s">
        <v>138</v>
      </c>
      <c r="J61" s="13" t="s">
        <v>139</v>
      </c>
    </row>
    <row r="62" customFormat="false" ht="15" hidden="false" customHeight="false" outlineLevel="0" collapsed="false">
      <c r="A62" s="9" t="s">
        <v>64</v>
      </c>
      <c r="B62" s="10" t="n">
        <v>36</v>
      </c>
      <c r="C62" s="11" t="n">
        <v>16</v>
      </c>
      <c r="D62" s="11" t="n">
        <v>2136059</v>
      </c>
      <c r="E62" s="11" t="n">
        <v>2136527</v>
      </c>
      <c r="F62" s="11" t="n">
        <f aca="false">E62-D62</f>
        <v>468</v>
      </c>
      <c r="G62" s="11" t="s">
        <v>65</v>
      </c>
      <c r="H62" s="11" t="s">
        <v>13</v>
      </c>
      <c r="I62" s="12" t="s">
        <v>140</v>
      </c>
      <c r="J62" s="13" t="s">
        <v>141</v>
      </c>
    </row>
    <row r="63" customFormat="false" ht="15" hidden="false" customHeight="false" outlineLevel="0" collapsed="false">
      <c r="A63" s="9" t="s">
        <v>64</v>
      </c>
      <c r="B63" s="10" t="n">
        <v>37</v>
      </c>
      <c r="C63" s="11" t="n">
        <v>16</v>
      </c>
      <c r="D63" s="11" t="n">
        <v>2136584</v>
      </c>
      <c r="E63" s="11" t="n">
        <v>2137056</v>
      </c>
      <c r="F63" s="11" t="n">
        <f aca="false">E63-D63</f>
        <v>472</v>
      </c>
      <c r="G63" s="11" t="s">
        <v>65</v>
      </c>
      <c r="H63" s="11" t="s">
        <v>13</v>
      </c>
      <c r="I63" s="12" t="s">
        <v>142</v>
      </c>
      <c r="J63" s="13" t="s">
        <v>143</v>
      </c>
    </row>
    <row r="64" customFormat="false" ht="15" hidden="false" customHeight="false" outlineLevel="0" collapsed="false">
      <c r="A64" s="9" t="s">
        <v>64</v>
      </c>
      <c r="B64" s="10" t="n">
        <v>38</v>
      </c>
      <c r="C64" s="11" t="n">
        <v>16</v>
      </c>
      <c r="D64" s="11" t="n">
        <v>2137741</v>
      </c>
      <c r="E64" s="11" t="n">
        <v>2138100</v>
      </c>
      <c r="F64" s="11" t="n">
        <f aca="false">E64-D64</f>
        <v>359</v>
      </c>
      <c r="G64" s="11" t="s">
        <v>65</v>
      </c>
      <c r="H64" s="11" t="s">
        <v>13</v>
      </c>
      <c r="I64" s="12" t="s">
        <v>144</v>
      </c>
      <c r="J64" s="13" t="s">
        <v>145</v>
      </c>
    </row>
    <row r="65" customFormat="false" ht="15" hidden="false" customHeight="false" outlineLevel="0" collapsed="false">
      <c r="A65" s="9" t="s">
        <v>64</v>
      </c>
      <c r="B65" s="10" t="n">
        <v>39</v>
      </c>
      <c r="C65" s="11" t="n">
        <v>16</v>
      </c>
      <c r="D65" s="11" t="n">
        <v>2137901</v>
      </c>
      <c r="E65" s="11" t="n">
        <v>2138274</v>
      </c>
      <c r="F65" s="11" t="n">
        <f aca="false">E65-D65</f>
        <v>373</v>
      </c>
      <c r="G65" s="11" t="s">
        <v>65</v>
      </c>
      <c r="H65" s="11" t="s">
        <v>13</v>
      </c>
      <c r="I65" s="12" t="s">
        <v>146</v>
      </c>
      <c r="J65" s="13" t="s">
        <v>147</v>
      </c>
    </row>
    <row r="66" customFormat="false" ht="15" hidden="false" customHeight="false" outlineLevel="0" collapsed="false">
      <c r="A66" s="9" t="s">
        <v>64</v>
      </c>
      <c r="B66" s="10" t="n">
        <v>40</v>
      </c>
      <c r="C66" s="11" t="n">
        <v>16</v>
      </c>
      <c r="D66" s="11" t="n">
        <v>2138075</v>
      </c>
      <c r="E66" s="11" t="n">
        <v>2138453</v>
      </c>
      <c r="F66" s="11" t="n">
        <f aca="false">E66-D66</f>
        <v>378</v>
      </c>
      <c r="G66" s="11" t="s">
        <v>65</v>
      </c>
      <c r="H66" s="11" t="s">
        <v>13</v>
      </c>
      <c r="I66" s="12" t="s">
        <v>148</v>
      </c>
      <c r="J66" s="13" t="s">
        <v>149</v>
      </c>
    </row>
    <row r="67" customFormat="false" ht="15" hidden="false" customHeight="false" outlineLevel="0" collapsed="false">
      <c r="A67" s="9" t="s">
        <v>64</v>
      </c>
      <c r="B67" s="10" t="n">
        <v>41</v>
      </c>
      <c r="C67" s="11" t="n">
        <v>16</v>
      </c>
      <c r="D67" s="11" t="n">
        <v>2138258</v>
      </c>
      <c r="E67" s="11" t="n">
        <v>2138751</v>
      </c>
      <c r="F67" s="11" t="n">
        <f aca="false">E67-D67</f>
        <v>493</v>
      </c>
      <c r="G67" s="11" t="s">
        <v>65</v>
      </c>
      <c r="H67" s="11" t="s">
        <v>13</v>
      </c>
      <c r="I67" s="12" t="s">
        <v>150</v>
      </c>
      <c r="J67" s="13" t="s">
        <v>151</v>
      </c>
    </row>
    <row r="68" customFormat="false" ht="15" hidden="false" customHeight="false" outlineLevel="0" collapsed="false">
      <c r="A68" s="9" t="s">
        <v>152</v>
      </c>
      <c r="B68" s="10" t="n">
        <v>2</v>
      </c>
      <c r="C68" s="11" t="n">
        <v>13</v>
      </c>
      <c r="D68" s="11" t="n">
        <v>77900469</v>
      </c>
      <c r="E68" s="11" t="n">
        <v>77900995</v>
      </c>
      <c r="F68" s="11" t="n">
        <f aca="false">E68-D68</f>
        <v>526</v>
      </c>
      <c r="G68" s="11" t="s">
        <v>12</v>
      </c>
      <c r="H68" s="11" t="s">
        <v>13</v>
      </c>
      <c r="I68" s="12" t="s">
        <v>153</v>
      </c>
      <c r="J68" s="13" t="s">
        <v>154</v>
      </c>
    </row>
    <row r="69" customFormat="false" ht="15" hidden="false" customHeight="false" outlineLevel="0" collapsed="false">
      <c r="A69" s="9" t="s">
        <v>152</v>
      </c>
      <c r="B69" s="10" t="n">
        <v>3</v>
      </c>
      <c r="C69" s="11" t="n">
        <v>13</v>
      </c>
      <c r="D69" s="11" t="n">
        <v>77870606</v>
      </c>
      <c r="E69" s="11" t="n">
        <v>77871005</v>
      </c>
      <c r="F69" s="11" t="n">
        <f aca="false">E69-D69</f>
        <v>399</v>
      </c>
      <c r="G69" s="11" t="s">
        <v>12</v>
      </c>
      <c r="H69" s="11" t="s">
        <v>13</v>
      </c>
      <c r="I69" s="12" t="s">
        <v>155</v>
      </c>
      <c r="J69" s="13" t="s">
        <v>156</v>
      </c>
    </row>
    <row r="70" customFormat="false" ht="15" hidden="false" customHeight="false" outlineLevel="0" collapsed="false">
      <c r="A70" s="9" t="s">
        <v>152</v>
      </c>
      <c r="B70" s="10" t="n">
        <v>4</v>
      </c>
      <c r="C70" s="11" t="n">
        <v>13</v>
      </c>
      <c r="D70" s="11" t="n">
        <v>77862164</v>
      </c>
      <c r="E70" s="11" t="n">
        <v>77862732</v>
      </c>
      <c r="F70" s="11" t="n">
        <f aca="false">E70-D70</f>
        <v>568</v>
      </c>
      <c r="G70" s="11" t="s">
        <v>12</v>
      </c>
      <c r="H70" s="11" t="s">
        <v>13</v>
      </c>
      <c r="I70" s="12" t="s">
        <v>157</v>
      </c>
      <c r="J70" s="13" t="s">
        <v>158</v>
      </c>
    </row>
    <row r="71" customFormat="false" ht="15" hidden="false" customHeight="false" outlineLevel="0" collapsed="false">
      <c r="A71" s="9" t="s">
        <v>152</v>
      </c>
      <c r="B71" s="10" t="n">
        <v>5</v>
      </c>
      <c r="C71" s="11" t="n">
        <v>13</v>
      </c>
      <c r="D71" s="11" t="n">
        <v>77852622</v>
      </c>
      <c r="E71" s="11" t="n">
        <v>77853149</v>
      </c>
      <c r="F71" s="11" t="n">
        <f aca="false">E71-D71</f>
        <v>527</v>
      </c>
      <c r="G71" s="11" t="s">
        <v>12</v>
      </c>
      <c r="H71" s="11" t="s">
        <v>13</v>
      </c>
      <c r="I71" s="12" t="s">
        <v>159</v>
      </c>
      <c r="J71" s="13" t="s">
        <v>160</v>
      </c>
    </row>
    <row r="72" customFormat="false" ht="15" hidden="false" customHeight="false" outlineLevel="0" collapsed="false">
      <c r="A72" s="9" t="s">
        <v>152</v>
      </c>
      <c r="B72" s="10" t="n">
        <v>6</v>
      </c>
      <c r="C72" s="11" t="n">
        <v>13</v>
      </c>
      <c r="D72" s="11" t="n">
        <v>77847482</v>
      </c>
      <c r="E72" s="11" t="n">
        <v>77847961</v>
      </c>
      <c r="F72" s="11" t="n">
        <f aca="false">E72-D72</f>
        <v>479</v>
      </c>
      <c r="G72" s="11" t="s">
        <v>12</v>
      </c>
      <c r="H72" s="11" t="s">
        <v>13</v>
      </c>
      <c r="I72" s="12" t="s">
        <v>161</v>
      </c>
      <c r="J72" s="13" t="s">
        <v>162</v>
      </c>
    </row>
    <row r="73" customFormat="false" ht="15" hidden="false" customHeight="false" outlineLevel="0" collapsed="false">
      <c r="A73" s="9" t="s">
        <v>152</v>
      </c>
      <c r="B73" s="10" t="n">
        <v>7</v>
      </c>
      <c r="C73" s="11" t="n">
        <v>13</v>
      </c>
      <c r="D73" s="11" t="n">
        <v>77844251</v>
      </c>
      <c r="E73" s="11" t="n">
        <v>77844803</v>
      </c>
      <c r="F73" s="11" t="n">
        <f aca="false">E73-D73</f>
        <v>552</v>
      </c>
      <c r="G73" s="11" t="s">
        <v>12</v>
      </c>
      <c r="H73" s="11" t="s">
        <v>13</v>
      </c>
      <c r="I73" s="12" t="s">
        <v>163</v>
      </c>
      <c r="J73" s="13" t="s">
        <v>164</v>
      </c>
    </row>
    <row r="74" customFormat="false" ht="15" hidden="false" customHeight="false" outlineLevel="0" collapsed="false">
      <c r="A74" s="9" t="s">
        <v>152</v>
      </c>
      <c r="B74" s="10" t="n">
        <v>8</v>
      </c>
      <c r="C74" s="11" t="n">
        <v>13</v>
      </c>
      <c r="D74" s="11" t="n">
        <v>77844047</v>
      </c>
      <c r="E74" s="11" t="n">
        <v>77844446</v>
      </c>
      <c r="F74" s="11" t="n">
        <f aca="false">E74-D74</f>
        <v>399</v>
      </c>
      <c r="G74" s="11" t="s">
        <v>12</v>
      </c>
      <c r="H74" s="11" t="s">
        <v>13</v>
      </c>
      <c r="I74" s="12" t="s">
        <v>165</v>
      </c>
      <c r="J74" s="13" t="s">
        <v>166</v>
      </c>
    </row>
    <row r="75" customFormat="false" ht="15" hidden="false" customHeight="false" outlineLevel="0" collapsed="false">
      <c r="A75" s="9" t="s">
        <v>152</v>
      </c>
      <c r="B75" s="10" t="n">
        <v>9</v>
      </c>
      <c r="C75" s="11" t="n">
        <v>13</v>
      </c>
      <c r="D75" s="11" t="n">
        <v>77841873</v>
      </c>
      <c r="E75" s="11" t="n">
        <v>77842146</v>
      </c>
      <c r="F75" s="11" t="n">
        <f aca="false">E75-D75</f>
        <v>273</v>
      </c>
      <c r="G75" s="11" t="s">
        <v>12</v>
      </c>
      <c r="H75" s="11" t="s">
        <v>13</v>
      </c>
      <c r="I75" s="12" t="s">
        <v>167</v>
      </c>
      <c r="J75" s="13" t="s">
        <v>168</v>
      </c>
    </row>
    <row r="76" customFormat="false" ht="15" hidden="false" customHeight="false" outlineLevel="0" collapsed="false">
      <c r="A76" s="9" t="s">
        <v>152</v>
      </c>
      <c r="B76" s="10" t="n">
        <v>10</v>
      </c>
      <c r="C76" s="11" t="n">
        <v>13</v>
      </c>
      <c r="D76" s="11" t="n">
        <v>77837906</v>
      </c>
      <c r="E76" s="11" t="n">
        <v>77838267</v>
      </c>
      <c r="F76" s="11" t="n">
        <f aca="false">E76-D76</f>
        <v>361</v>
      </c>
      <c r="G76" s="11" t="s">
        <v>12</v>
      </c>
      <c r="H76" s="11" t="s">
        <v>13</v>
      </c>
      <c r="I76" s="12" t="s">
        <v>169</v>
      </c>
      <c r="J76" s="13" t="s">
        <v>170</v>
      </c>
    </row>
    <row r="77" customFormat="false" ht="15" hidden="false" customHeight="false" outlineLevel="0" collapsed="false">
      <c r="A77" s="9" t="s">
        <v>152</v>
      </c>
      <c r="B77" s="10" t="n">
        <v>11</v>
      </c>
      <c r="C77" s="11" t="n">
        <v>13</v>
      </c>
      <c r="D77" s="11" t="n">
        <v>77837599</v>
      </c>
      <c r="E77" s="11" t="n">
        <v>77838086</v>
      </c>
      <c r="F77" s="11" t="n">
        <f aca="false">E77-D77</f>
        <v>487</v>
      </c>
      <c r="G77" s="11" t="s">
        <v>12</v>
      </c>
      <c r="H77" s="11" t="s">
        <v>13</v>
      </c>
      <c r="I77" s="12" t="s">
        <v>171</v>
      </c>
      <c r="J77" s="13" t="s">
        <v>172</v>
      </c>
    </row>
    <row r="78" customFormat="false" ht="15" hidden="false" customHeight="false" outlineLevel="0" collapsed="false">
      <c r="A78" s="9" t="s">
        <v>152</v>
      </c>
      <c r="B78" s="10" t="n">
        <v>12</v>
      </c>
      <c r="C78" s="11" t="n">
        <v>13</v>
      </c>
      <c r="D78" s="11" t="n">
        <v>77836083</v>
      </c>
      <c r="E78" s="11" t="n">
        <v>77836482</v>
      </c>
      <c r="F78" s="11" t="n">
        <f aca="false">E78-D78</f>
        <v>399</v>
      </c>
      <c r="G78" s="11" t="s">
        <v>12</v>
      </c>
      <c r="H78" s="11" t="s">
        <v>13</v>
      </c>
      <c r="I78" s="12" t="s">
        <v>173</v>
      </c>
      <c r="J78" s="13" t="s">
        <v>174</v>
      </c>
    </row>
    <row r="79" customFormat="false" ht="15" hidden="false" customHeight="false" outlineLevel="0" collapsed="false">
      <c r="A79" s="9" t="s">
        <v>152</v>
      </c>
      <c r="B79" s="10" t="n">
        <v>13</v>
      </c>
      <c r="C79" s="11" t="n">
        <v>13</v>
      </c>
      <c r="D79" s="11" t="n">
        <v>77835099</v>
      </c>
      <c r="E79" s="11" t="n">
        <v>77835669</v>
      </c>
      <c r="F79" s="11" t="n">
        <f aca="false">E79-D79</f>
        <v>570</v>
      </c>
      <c r="G79" s="11" t="s">
        <v>12</v>
      </c>
      <c r="H79" s="11" t="s">
        <v>13</v>
      </c>
      <c r="I79" s="12" t="s">
        <v>175</v>
      </c>
      <c r="J79" s="13" t="s">
        <v>176</v>
      </c>
    </row>
    <row r="80" customFormat="false" ht="15" hidden="false" customHeight="false" outlineLevel="0" collapsed="false">
      <c r="A80" s="9" t="s">
        <v>152</v>
      </c>
      <c r="B80" s="10" t="n">
        <v>14</v>
      </c>
      <c r="C80" s="11" t="n">
        <v>13</v>
      </c>
      <c r="D80" s="11" t="n">
        <v>77834366</v>
      </c>
      <c r="E80" s="11" t="n">
        <v>77834864</v>
      </c>
      <c r="F80" s="11" t="n">
        <f aca="false">E80-D80</f>
        <v>498</v>
      </c>
      <c r="G80" s="11" t="s">
        <v>12</v>
      </c>
      <c r="H80" s="11" t="s">
        <v>13</v>
      </c>
      <c r="I80" s="12" t="s">
        <v>177</v>
      </c>
      <c r="J80" s="13" t="s">
        <v>178</v>
      </c>
    </row>
    <row r="81" customFormat="false" ht="15" hidden="false" customHeight="false" outlineLevel="0" collapsed="false">
      <c r="A81" s="9" t="s">
        <v>152</v>
      </c>
      <c r="B81" s="10" t="n">
        <v>15</v>
      </c>
      <c r="C81" s="11" t="n">
        <v>13</v>
      </c>
      <c r="D81" s="11" t="n">
        <v>77831693</v>
      </c>
      <c r="E81" s="11" t="n">
        <v>77832107</v>
      </c>
      <c r="F81" s="11" t="n">
        <f aca="false">E81-D81</f>
        <v>414</v>
      </c>
      <c r="G81" s="11" t="s">
        <v>12</v>
      </c>
      <c r="H81" s="11" t="s">
        <v>13</v>
      </c>
      <c r="I81" s="12" t="s">
        <v>179</v>
      </c>
      <c r="J81" s="13" t="s">
        <v>180</v>
      </c>
    </row>
    <row r="82" customFormat="false" ht="15" hidden="false" customHeight="false" outlineLevel="0" collapsed="false">
      <c r="A82" s="9" t="s">
        <v>152</v>
      </c>
      <c r="B82" s="10" t="n">
        <v>16</v>
      </c>
      <c r="C82" s="11" t="n">
        <v>13</v>
      </c>
      <c r="D82" s="11" t="n">
        <v>77825067</v>
      </c>
      <c r="E82" s="11" t="n">
        <v>77825595</v>
      </c>
      <c r="F82" s="11" t="n">
        <f aca="false">E82-D82</f>
        <v>528</v>
      </c>
      <c r="G82" s="11" t="s">
        <v>12</v>
      </c>
      <c r="H82" s="11" t="s">
        <v>13</v>
      </c>
      <c r="I82" s="12" t="s">
        <v>181</v>
      </c>
      <c r="J82" s="13" t="s">
        <v>182</v>
      </c>
    </row>
    <row r="83" customFormat="false" ht="15" hidden="false" customHeight="false" outlineLevel="0" collapsed="false">
      <c r="A83" s="9" t="s">
        <v>152</v>
      </c>
      <c r="B83" s="10" t="n">
        <v>17</v>
      </c>
      <c r="C83" s="11" t="n">
        <v>13</v>
      </c>
      <c r="D83" s="11" t="n">
        <v>77817793</v>
      </c>
      <c r="E83" s="11" t="n">
        <v>77818216</v>
      </c>
      <c r="F83" s="11" t="n">
        <f aca="false">E83-D83</f>
        <v>423</v>
      </c>
      <c r="G83" s="11" t="s">
        <v>12</v>
      </c>
      <c r="H83" s="11" t="s">
        <v>13</v>
      </c>
      <c r="I83" s="12" t="s">
        <v>183</v>
      </c>
      <c r="J83" s="13" t="s">
        <v>184</v>
      </c>
    </row>
    <row r="84" customFormat="false" ht="15" hidden="false" customHeight="false" outlineLevel="0" collapsed="false">
      <c r="A84" s="9" t="s">
        <v>152</v>
      </c>
      <c r="B84" s="10" t="n">
        <v>18</v>
      </c>
      <c r="C84" s="11" t="n">
        <v>13</v>
      </c>
      <c r="D84" s="11" t="n">
        <v>77817019</v>
      </c>
      <c r="E84" s="11" t="n">
        <v>77817456</v>
      </c>
      <c r="F84" s="11" t="n">
        <f aca="false">E84-D84</f>
        <v>437</v>
      </c>
      <c r="G84" s="11" t="s">
        <v>12</v>
      </c>
      <c r="H84" s="11" t="s">
        <v>13</v>
      </c>
      <c r="I84" s="12" t="s">
        <v>185</v>
      </c>
      <c r="J84" s="13" t="s">
        <v>186</v>
      </c>
    </row>
    <row r="85" customFormat="false" ht="15" hidden="false" customHeight="false" outlineLevel="0" collapsed="false">
      <c r="A85" s="9" t="s">
        <v>152</v>
      </c>
      <c r="B85" s="10" t="n">
        <v>19</v>
      </c>
      <c r="C85" s="11" t="n">
        <v>13</v>
      </c>
      <c r="D85" s="11" t="n">
        <v>77807153</v>
      </c>
      <c r="E85" s="11" t="n">
        <v>77807540</v>
      </c>
      <c r="F85" s="11" t="n">
        <f aca="false">E85-D85</f>
        <v>387</v>
      </c>
      <c r="G85" s="11" t="s">
        <v>12</v>
      </c>
      <c r="H85" s="11" t="s">
        <v>13</v>
      </c>
      <c r="I85" s="12" t="s">
        <v>187</v>
      </c>
      <c r="J85" s="13" t="s">
        <v>188</v>
      </c>
    </row>
    <row r="86" customFormat="false" ht="15" hidden="false" customHeight="false" outlineLevel="0" collapsed="false">
      <c r="A86" s="9" t="s">
        <v>152</v>
      </c>
      <c r="B86" s="10" t="n">
        <v>20</v>
      </c>
      <c r="C86" s="11" t="n">
        <v>13</v>
      </c>
      <c r="D86" s="11" t="n">
        <v>77799446</v>
      </c>
      <c r="E86" s="11" t="n">
        <v>77799819</v>
      </c>
      <c r="F86" s="11" t="n">
        <f aca="false">E86-D86</f>
        <v>373</v>
      </c>
      <c r="G86" s="11" t="s">
        <v>12</v>
      </c>
      <c r="H86" s="11" t="s">
        <v>13</v>
      </c>
      <c r="I86" s="12" t="s">
        <v>189</v>
      </c>
      <c r="J86" s="13" t="s">
        <v>190</v>
      </c>
    </row>
    <row r="87" customFormat="false" ht="15" hidden="false" customHeight="false" outlineLevel="0" collapsed="false">
      <c r="A87" s="9" t="s">
        <v>152</v>
      </c>
      <c r="B87" s="10" t="n">
        <v>21</v>
      </c>
      <c r="C87" s="11" t="n">
        <v>13</v>
      </c>
      <c r="D87" s="11" t="n">
        <v>77798432</v>
      </c>
      <c r="E87" s="11" t="n">
        <v>77798805</v>
      </c>
      <c r="F87" s="11" t="n">
        <f aca="false">E87-D87</f>
        <v>373</v>
      </c>
      <c r="G87" s="11" t="s">
        <v>12</v>
      </c>
      <c r="H87" s="11" t="s">
        <v>13</v>
      </c>
      <c r="I87" s="12" t="s">
        <v>191</v>
      </c>
      <c r="J87" s="13" t="s">
        <v>192</v>
      </c>
    </row>
    <row r="88" customFormat="false" ht="15" hidden="false" customHeight="false" outlineLevel="0" collapsed="false">
      <c r="A88" s="9" t="s">
        <v>152</v>
      </c>
      <c r="B88" s="10" t="n">
        <v>22</v>
      </c>
      <c r="C88" s="11" t="n">
        <v>13</v>
      </c>
      <c r="D88" s="11" t="n">
        <v>77791830</v>
      </c>
      <c r="E88" s="11" t="n">
        <v>77792370</v>
      </c>
      <c r="F88" s="11" t="n">
        <f aca="false">E88-D88</f>
        <v>540</v>
      </c>
      <c r="G88" s="11" t="s">
        <v>12</v>
      </c>
      <c r="H88" s="11" t="s">
        <v>13</v>
      </c>
      <c r="I88" s="12" t="s">
        <v>193</v>
      </c>
      <c r="J88" s="13" t="s">
        <v>194</v>
      </c>
    </row>
    <row r="89" customFormat="false" ht="15" hidden="false" customHeight="false" outlineLevel="0" collapsed="false">
      <c r="A89" s="9" t="s">
        <v>152</v>
      </c>
      <c r="B89" s="10" t="n">
        <v>23</v>
      </c>
      <c r="C89" s="11" t="n">
        <v>13</v>
      </c>
      <c r="D89" s="11" t="n">
        <v>77785941</v>
      </c>
      <c r="E89" s="11" t="n">
        <v>77786421</v>
      </c>
      <c r="F89" s="11" t="n">
        <f aca="false">E89-D89</f>
        <v>480</v>
      </c>
      <c r="G89" s="11" t="s">
        <v>12</v>
      </c>
      <c r="H89" s="11" t="s">
        <v>13</v>
      </c>
      <c r="I89" s="12" t="s">
        <v>195</v>
      </c>
      <c r="J89" s="13" t="s">
        <v>196</v>
      </c>
    </row>
    <row r="90" customFormat="false" ht="15" hidden="false" customHeight="false" outlineLevel="0" collapsed="false">
      <c r="A90" s="9" t="s">
        <v>152</v>
      </c>
      <c r="B90" s="10" t="n">
        <v>24</v>
      </c>
      <c r="C90" s="11" t="n">
        <v>13</v>
      </c>
      <c r="D90" s="11" t="n">
        <v>77785158</v>
      </c>
      <c r="E90" s="11" t="n">
        <v>77785722</v>
      </c>
      <c r="F90" s="11" t="n">
        <f aca="false">E90-D90</f>
        <v>564</v>
      </c>
      <c r="G90" s="11" t="s">
        <v>12</v>
      </c>
      <c r="H90" s="11" t="s">
        <v>13</v>
      </c>
      <c r="I90" s="12" t="s">
        <v>197</v>
      </c>
      <c r="J90" s="13" t="s">
        <v>198</v>
      </c>
    </row>
    <row r="91" customFormat="false" ht="15" hidden="false" customHeight="false" outlineLevel="0" collapsed="false">
      <c r="A91" s="9" t="s">
        <v>152</v>
      </c>
      <c r="B91" s="10" t="n">
        <v>25</v>
      </c>
      <c r="C91" s="11" t="n">
        <v>13</v>
      </c>
      <c r="D91" s="11" t="n">
        <v>77780626</v>
      </c>
      <c r="E91" s="11" t="n">
        <v>77781088</v>
      </c>
      <c r="F91" s="11" t="n">
        <f aca="false">E91-D91</f>
        <v>462</v>
      </c>
      <c r="G91" s="11" t="s">
        <v>12</v>
      </c>
      <c r="H91" s="11" t="s">
        <v>13</v>
      </c>
      <c r="I91" s="12" t="s">
        <v>199</v>
      </c>
      <c r="J91" s="13" t="s">
        <v>200</v>
      </c>
    </row>
    <row r="92" customFormat="false" ht="15" hidden="false" customHeight="false" outlineLevel="0" collapsed="false">
      <c r="A92" s="9" t="s">
        <v>152</v>
      </c>
      <c r="B92" s="10" t="n">
        <v>26</v>
      </c>
      <c r="C92" s="11" t="n">
        <v>13</v>
      </c>
      <c r="D92" s="11" t="n">
        <v>77779475</v>
      </c>
      <c r="E92" s="11" t="n">
        <v>77779868</v>
      </c>
      <c r="F92" s="11" t="n">
        <f aca="false">E92-D92</f>
        <v>393</v>
      </c>
      <c r="G92" s="11" t="s">
        <v>12</v>
      </c>
      <c r="H92" s="11" t="s">
        <v>13</v>
      </c>
      <c r="I92" s="12" t="s">
        <v>201</v>
      </c>
      <c r="J92" s="13" t="s">
        <v>202</v>
      </c>
    </row>
    <row r="93" customFormat="false" ht="15" hidden="false" customHeight="false" outlineLevel="0" collapsed="false">
      <c r="A93" s="9" t="s">
        <v>152</v>
      </c>
      <c r="B93" s="10" t="n">
        <v>27</v>
      </c>
      <c r="C93" s="11" t="n">
        <v>13</v>
      </c>
      <c r="D93" s="11" t="n">
        <v>77779235</v>
      </c>
      <c r="E93" s="11" t="n">
        <v>77779720</v>
      </c>
      <c r="F93" s="11" t="n">
        <f aca="false">E93-D93</f>
        <v>485</v>
      </c>
      <c r="G93" s="11" t="s">
        <v>12</v>
      </c>
      <c r="H93" s="11" t="s">
        <v>13</v>
      </c>
      <c r="I93" s="12" t="s">
        <v>203</v>
      </c>
      <c r="J93" s="13" t="s">
        <v>204</v>
      </c>
    </row>
    <row r="94" customFormat="false" ht="15" hidden="false" customHeight="false" outlineLevel="0" collapsed="false">
      <c r="A94" s="9" t="s">
        <v>152</v>
      </c>
      <c r="B94" s="10" t="n">
        <v>28</v>
      </c>
      <c r="C94" s="11" t="n">
        <v>13</v>
      </c>
      <c r="D94" s="11" t="n">
        <v>77768110</v>
      </c>
      <c r="E94" s="11" t="n">
        <v>77768582</v>
      </c>
      <c r="F94" s="11" t="n">
        <f aca="false">E94-D94</f>
        <v>472</v>
      </c>
      <c r="G94" s="11" t="s">
        <v>12</v>
      </c>
      <c r="H94" s="11" t="s">
        <v>13</v>
      </c>
      <c r="I94" s="12" t="s">
        <v>205</v>
      </c>
      <c r="J94" s="13" t="s">
        <v>206</v>
      </c>
    </row>
    <row r="95" customFormat="false" ht="15" hidden="false" customHeight="false" outlineLevel="0" collapsed="false">
      <c r="A95" s="9" t="s">
        <v>152</v>
      </c>
      <c r="B95" s="10" t="n">
        <v>29</v>
      </c>
      <c r="C95" s="11" t="n">
        <v>13</v>
      </c>
      <c r="D95" s="11" t="n">
        <v>77765727</v>
      </c>
      <c r="E95" s="11" t="n">
        <v>77766116</v>
      </c>
      <c r="F95" s="11" t="n">
        <f aca="false">E95-D95</f>
        <v>389</v>
      </c>
      <c r="G95" s="11" t="s">
        <v>12</v>
      </c>
      <c r="H95" s="11" t="s">
        <v>13</v>
      </c>
      <c r="I95" s="12" t="s">
        <v>207</v>
      </c>
      <c r="J95" s="13" t="s">
        <v>208</v>
      </c>
    </row>
    <row r="96" customFormat="false" ht="15" hidden="false" customHeight="false" outlineLevel="0" collapsed="false">
      <c r="A96" s="9" t="s">
        <v>152</v>
      </c>
      <c r="B96" s="10" t="n">
        <v>30</v>
      </c>
      <c r="C96" s="11" t="n">
        <v>13</v>
      </c>
      <c r="D96" s="11" t="n">
        <v>77764181</v>
      </c>
      <c r="E96" s="11" t="n">
        <v>77764636</v>
      </c>
      <c r="F96" s="11" t="n">
        <f aca="false">E96-D96</f>
        <v>455</v>
      </c>
      <c r="G96" s="11" t="s">
        <v>12</v>
      </c>
      <c r="H96" s="11" t="s">
        <v>13</v>
      </c>
      <c r="I96" s="12" t="s">
        <v>209</v>
      </c>
      <c r="J96" s="13" t="s">
        <v>210</v>
      </c>
    </row>
    <row r="97" customFormat="false" ht="15" hidden="false" customHeight="false" outlineLevel="0" collapsed="false">
      <c r="A97" s="9" t="s">
        <v>152</v>
      </c>
      <c r="B97" s="10" t="n">
        <v>31</v>
      </c>
      <c r="C97" s="11" t="n">
        <v>13</v>
      </c>
      <c r="D97" s="11" t="n">
        <v>77762887</v>
      </c>
      <c r="E97" s="11" t="n">
        <v>77763374</v>
      </c>
      <c r="F97" s="11" t="n">
        <f aca="false">E97-D97</f>
        <v>487</v>
      </c>
      <c r="G97" s="11" t="s">
        <v>12</v>
      </c>
      <c r="H97" s="11" t="s">
        <v>13</v>
      </c>
      <c r="I97" s="12" t="s">
        <v>211</v>
      </c>
      <c r="J97" s="13" t="s">
        <v>212</v>
      </c>
    </row>
    <row r="98" customFormat="false" ht="15" hidden="false" customHeight="false" outlineLevel="0" collapsed="false">
      <c r="A98" s="9" t="s">
        <v>152</v>
      </c>
      <c r="B98" s="10" t="n">
        <v>32</v>
      </c>
      <c r="C98" s="11" t="n">
        <v>13</v>
      </c>
      <c r="D98" s="11" t="n">
        <v>77759878</v>
      </c>
      <c r="E98" s="11" t="n">
        <v>77760355</v>
      </c>
      <c r="F98" s="11" t="n">
        <f aca="false">E98-D98</f>
        <v>477</v>
      </c>
      <c r="G98" s="11" t="s">
        <v>12</v>
      </c>
      <c r="H98" s="11" t="s">
        <v>13</v>
      </c>
      <c r="I98" s="12" t="s">
        <v>213</v>
      </c>
      <c r="J98" s="13" t="s">
        <v>214</v>
      </c>
    </row>
    <row r="99" customFormat="false" ht="15" hidden="false" customHeight="false" outlineLevel="0" collapsed="false">
      <c r="A99" s="9" t="s">
        <v>152</v>
      </c>
      <c r="B99" s="10" t="n">
        <v>33</v>
      </c>
      <c r="C99" s="11" t="n">
        <v>13</v>
      </c>
      <c r="D99" s="11" t="n">
        <v>77759111</v>
      </c>
      <c r="E99" s="11" t="n">
        <v>77759682</v>
      </c>
      <c r="F99" s="11" t="n">
        <f aca="false">E99-D99</f>
        <v>571</v>
      </c>
      <c r="G99" s="11" t="s">
        <v>12</v>
      </c>
      <c r="H99" s="11" t="s">
        <v>13</v>
      </c>
      <c r="I99" s="12" t="s">
        <v>215</v>
      </c>
      <c r="J99" s="13" t="s">
        <v>216</v>
      </c>
    </row>
    <row r="100" customFormat="false" ht="15" hidden="false" customHeight="false" outlineLevel="0" collapsed="false">
      <c r="A100" s="9" t="s">
        <v>152</v>
      </c>
      <c r="B100" s="10" t="n">
        <v>34</v>
      </c>
      <c r="C100" s="11" t="n">
        <v>13</v>
      </c>
      <c r="D100" s="11" t="n">
        <v>77755704</v>
      </c>
      <c r="E100" s="11" t="n">
        <v>77756191</v>
      </c>
      <c r="F100" s="11" t="n">
        <f aca="false">E100-D100</f>
        <v>487</v>
      </c>
      <c r="G100" s="11" t="s">
        <v>12</v>
      </c>
      <c r="H100" s="11" t="s">
        <v>13</v>
      </c>
      <c r="I100" s="12" t="s">
        <v>217</v>
      </c>
      <c r="J100" s="13" t="s">
        <v>218</v>
      </c>
    </row>
    <row r="101" customFormat="false" ht="15" hidden="false" customHeight="false" outlineLevel="0" collapsed="false">
      <c r="A101" s="9" t="s">
        <v>152</v>
      </c>
      <c r="B101" s="10" t="n">
        <v>35</v>
      </c>
      <c r="C101" s="11" t="n">
        <v>13</v>
      </c>
      <c r="D101" s="11" t="n">
        <v>77754052</v>
      </c>
      <c r="E101" s="11" t="n">
        <v>77754603</v>
      </c>
      <c r="F101" s="11" t="n">
        <f aca="false">E101-D101</f>
        <v>551</v>
      </c>
      <c r="G101" s="11" t="s">
        <v>12</v>
      </c>
      <c r="H101" s="11" t="s">
        <v>13</v>
      </c>
      <c r="I101" s="12" t="s">
        <v>219</v>
      </c>
      <c r="J101" s="13" t="s">
        <v>220</v>
      </c>
    </row>
    <row r="102" customFormat="false" ht="15" hidden="false" customHeight="false" outlineLevel="0" collapsed="false">
      <c r="A102" s="9" t="s">
        <v>152</v>
      </c>
      <c r="B102" s="10" t="n">
        <v>36</v>
      </c>
      <c r="C102" s="11" t="n">
        <v>13</v>
      </c>
      <c r="D102" s="11" t="n">
        <v>77751759</v>
      </c>
      <c r="E102" s="11" t="n">
        <v>77752309</v>
      </c>
      <c r="F102" s="11" t="n">
        <f aca="false">E102-D102</f>
        <v>550</v>
      </c>
      <c r="G102" s="11" t="s">
        <v>12</v>
      </c>
      <c r="H102" s="11" t="s">
        <v>13</v>
      </c>
      <c r="I102" s="12" t="s">
        <v>221</v>
      </c>
      <c r="J102" s="13" t="s">
        <v>222</v>
      </c>
    </row>
    <row r="103" customFormat="false" ht="15" hidden="false" customHeight="false" outlineLevel="0" collapsed="false">
      <c r="A103" s="9" t="s">
        <v>152</v>
      </c>
      <c r="B103" s="10" t="n">
        <v>37</v>
      </c>
      <c r="C103" s="11" t="n">
        <v>13</v>
      </c>
      <c r="D103" s="11" t="n">
        <v>77750422</v>
      </c>
      <c r="E103" s="11" t="n">
        <v>77750923</v>
      </c>
      <c r="F103" s="11" t="n">
        <f aca="false">E103-D103</f>
        <v>501</v>
      </c>
      <c r="G103" s="11" t="s">
        <v>12</v>
      </c>
      <c r="H103" s="11" t="s">
        <v>13</v>
      </c>
      <c r="I103" s="12" t="s">
        <v>223</v>
      </c>
      <c r="J103" s="13" t="s">
        <v>224</v>
      </c>
    </row>
    <row r="104" customFormat="false" ht="15" hidden="false" customHeight="false" outlineLevel="0" collapsed="false">
      <c r="A104" s="9" t="s">
        <v>152</v>
      </c>
      <c r="B104" s="10" t="n">
        <v>38</v>
      </c>
      <c r="C104" s="11" t="n">
        <v>13</v>
      </c>
      <c r="D104" s="11" t="n">
        <v>77748307</v>
      </c>
      <c r="E104" s="11" t="n">
        <v>77748781</v>
      </c>
      <c r="F104" s="11" t="n">
        <f aca="false">E104-D104</f>
        <v>474</v>
      </c>
      <c r="G104" s="11" t="s">
        <v>12</v>
      </c>
      <c r="H104" s="11" t="s">
        <v>13</v>
      </c>
      <c r="I104" s="12" t="s">
        <v>225</v>
      </c>
      <c r="J104" s="13" t="s">
        <v>226</v>
      </c>
    </row>
    <row r="105" customFormat="false" ht="15" hidden="false" customHeight="false" outlineLevel="0" collapsed="false">
      <c r="A105" s="9" t="s">
        <v>152</v>
      </c>
      <c r="B105" s="10" t="n">
        <v>39</v>
      </c>
      <c r="C105" s="11" t="n">
        <v>13</v>
      </c>
      <c r="D105" s="11" t="n">
        <v>77745466</v>
      </c>
      <c r="E105" s="11" t="n">
        <v>77745842</v>
      </c>
      <c r="F105" s="11" t="n">
        <f aca="false">E105-D105</f>
        <v>376</v>
      </c>
      <c r="G105" s="11" t="s">
        <v>12</v>
      </c>
      <c r="H105" s="11" t="s">
        <v>13</v>
      </c>
      <c r="I105" s="12" t="s">
        <v>227</v>
      </c>
      <c r="J105" s="13" t="s">
        <v>228</v>
      </c>
    </row>
    <row r="106" customFormat="false" ht="15" hidden="false" customHeight="false" outlineLevel="0" collapsed="false">
      <c r="A106" s="9" t="s">
        <v>152</v>
      </c>
      <c r="B106" s="10" t="n">
        <v>40</v>
      </c>
      <c r="C106" s="11" t="n">
        <v>13</v>
      </c>
      <c r="D106" s="11" t="n">
        <v>77743552</v>
      </c>
      <c r="E106" s="11" t="n">
        <v>77743949</v>
      </c>
      <c r="F106" s="11" t="n">
        <f aca="false">E106-D106</f>
        <v>397</v>
      </c>
      <c r="G106" s="11" t="s">
        <v>12</v>
      </c>
      <c r="H106" s="11" t="s">
        <v>13</v>
      </c>
      <c r="I106" s="12" t="s">
        <v>229</v>
      </c>
      <c r="J106" s="13" t="s">
        <v>230</v>
      </c>
    </row>
    <row r="107" customFormat="false" ht="15" hidden="false" customHeight="false" outlineLevel="0" collapsed="false">
      <c r="A107" s="9" t="s">
        <v>152</v>
      </c>
      <c r="B107" s="10" t="n">
        <v>41</v>
      </c>
      <c r="C107" s="11" t="n">
        <v>13</v>
      </c>
      <c r="D107" s="11" t="n">
        <v>77742415</v>
      </c>
      <c r="E107" s="11" t="n">
        <v>77742914</v>
      </c>
      <c r="F107" s="11" t="n">
        <f aca="false">E107-D107</f>
        <v>499</v>
      </c>
      <c r="G107" s="11" t="s">
        <v>12</v>
      </c>
      <c r="H107" s="11" t="s">
        <v>13</v>
      </c>
      <c r="I107" s="12" t="s">
        <v>231</v>
      </c>
      <c r="J107" s="13" t="s">
        <v>232</v>
      </c>
    </row>
    <row r="108" customFormat="false" ht="15" hidden="false" customHeight="false" outlineLevel="0" collapsed="false">
      <c r="A108" s="9" t="s">
        <v>152</v>
      </c>
      <c r="B108" s="10" t="n">
        <v>42</v>
      </c>
      <c r="C108" s="11" t="n">
        <v>13</v>
      </c>
      <c r="D108" s="11" t="n">
        <v>77740297</v>
      </c>
      <c r="E108" s="11" t="n">
        <v>77740858</v>
      </c>
      <c r="F108" s="11" t="n">
        <f aca="false">E108-D108</f>
        <v>561</v>
      </c>
      <c r="G108" s="11" t="s">
        <v>12</v>
      </c>
      <c r="H108" s="11" t="s">
        <v>13</v>
      </c>
      <c r="I108" s="12" t="s">
        <v>233</v>
      </c>
      <c r="J108" s="13" t="s">
        <v>234</v>
      </c>
    </row>
    <row r="109" customFormat="false" ht="15" hidden="false" customHeight="false" outlineLevel="0" collapsed="false">
      <c r="A109" s="9" t="s">
        <v>152</v>
      </c>
      <c r="B109" s="10" t="n">
        <v>43</v>
      </c>
      <c r="C109" s="11" t="n">
        <v>13</v>
      </c>
      <c r="D109" s="11" t="n">
        <v>77739297</v>
      </c>
      <c r="E109" s="11" t="n">
        <v>77739750</v>
      </c>
      <c r="F109" s="11" t="n">
        <f aca="false">E109-D109</f>
        <v>453</v>
      </c>
      <c r="G109" s="11" t="s">
        <v>12</v>
      </c>
      <c r="H109" s="11" t="s">
        <v>13</v>
      </c>
      <c r="I109" s="12" t="s">
        <v>235</v>
      </c>
      <c r="J109" s="13" t="s">
        <v>236</v>
      </c>
    </row>
    <row r="110" customFormat="false" ht="15" hidden="false" customHeight="false" outlineLevel="0" collapsed="false">
      <c r="A110" s="9" t="s">
        <v>152</v>
      </c>
      <c r="B110" s="10" t="n">
        <v>44</v>
      </c>
      <c r="C110" s="11" t="n">
        <v>13</v>
      </c>
      <c r="D110" s="11" t="n">
        <v>77738409</v>
      </c>
      <c r="E110" s="11" t="n">
        <v>77738802</v>
      </c>
      <c r="F110" s="11" t="n">
        <f aca="false">E110-D110</f>
        <v>393</v>
      </c>
      <c r="G110" s="11" t="s">
        <v>12</v>
      </c>
      <c r="H110" s="11" t="s">
        <v>13</v>
      </c>
      <c r="I110" s="12" t="s">
        <v>237</v>
      </c>
      <c r="J110" s="13" t="s">
        <v>238</v>
      </c>
    </row>
    <row r="111" customFormat="false" ht="15" hidden="false" customHeight="false" outlineLevel="0" collapsed="false">
      <c r="A111" s="9" t="s">
        <v>152</v>
      </c>
      <c r="B111" s="10" t="n">
        <v>45</v>
      </c>
      <c r="C111" s="11" t="n">
        <v>13</v>
      </c>
      <c r="D111" s="11" t="n">
        <v>77735866</v>
      </c>
      <c r="E111" s="11" t="n">
        <v>77736223</v>
      </c>
      <c r="F111" s="11" t="n">
        <f aca="false">E111-D111</f>
        <v>357</v>
      </c>
      <c r="G111" s="11" t="s">
        <v>12</v>
      </c>
      <c r="H111" s="11" t="s">
        <v>13</v>
      </c>
      <c r="I111" s="12" t="s">
        <v>239</v>
      </c>
      <c r="J111" s="13" t="s">
        <v>240</v>
      </c>
    </row>
    <row r="112" customFormat="false" ht="15" hidden="false" customHeight="false" outlineLevel="0" collapsed="false">
      <c r="A112" s="9" t="s">
        <v>152</v>
      </c>
      <c r="B112" s="10" t="n">
        <v>46</v>
      </c>
      <c r="C112" s="11" t="n">
        <v>13</v>
      </c>
      <c r="D112" s="11" t="n">
        <v>77731904</v>
      </c>
      <c r="E112" s="11" t="n">
        <v>77732452</v>
      </c>
      <c r="F112" s="11" t="n">
        <f aca="false">E112-D112</f>
        <v>548</v>
      </c>
      <c r="G112" s="11" t="s">
        <v>12</v>
      </c>
      <c r="H112" s="11" t="s">
        <v>13</v>
      </c>
      <c r="I112" s="12" t="s">
        <v>241</v>
      </c>
      <c r="J112" s="13" t="s">
        <v>242</v>
      </c>
    </row>
    <row r="113" customFormat="false" ht="15" hidden="false" customHeight="false" outlineLevel="0" collapsed="false">
      <c r="A113" s="9" t="s">
        <v>152</v>
      </c>
      <c r="B113" s="10" t="n">
        <v>47</v>
      </c>
      <c r="C113" s="11" t="n">
        <v>13</v>
      </c>
      <c r="D113" s="11" t="n">
        <v>77730061</v>
      </c>
      <c r="E113" s="11" t="n">
        <v>77730548</v>
      </c>
      <c r="F113" s="11" t="n">
        <f aca="false">E113-D113</f>
        <v>487</v>
      </c>
      <c r="G113" s="11" t="s">
        <v>12</v>
      </c>
      <c r="H113" s="11" t="s">
        <v>13</v>
      </c>
      <c r="I113" s="12" t="s">
        <v>243</v>
      </c>
      <c r="J113" s="13" t="s">
        <v>244</v>
      </c>
    </row>
    <row r="114" customFormat="false" ht="15" hidden="false" customHeight="false" outlineLevel="0" collapsed="false">
      <c r="A114" s="9" t="s">
        <v>152</v>
      </c>
      <c r="B114" s="10" t="n">
        <v>48</v>
      </c>
      <c r="C114" s="11" t="n">
        <v>13</v>
      </c>
      <c r="D114" s="11" t="n">
        <v>77724671</v>
      </c>
      <c r="E114" s="11" t="n">
        <v>77725221</v>
      </c>
      <c r="F114" s="11" t="n">
        <f aca="false">E114-D114</f>
        <v>550</v>
      </c>
      <c r="G114" s="11" t="s">
        <v>12</v>
      </c>
      <c r="H114" s="11" t="s">
        <v>13</v>
      </c>
      <c r="I114" s="12" t="s">
        <v>245</v>
      </c>
      <c r="J114" s="13" t="s">
        <v>246</v>
      </c>
    </row>
    <row r="115" customFormat="false" ht="15" hidden="false" customHeight="false" outlineLevel="0" collapsed="false">
      <c r="A115" s="9" t="s">
        <v>152</v>
      </c>
      <c r="B115" s="10" t="n">
        <v>49</v>
      </c>
      <c r="C115" s="11" t="n">
        <v>13</v>
      </c>
      <c r="D115" s="11" t="n">
        <v>77720171</v>
      </c>
      <c r="E115" s="11" t="n">
        <v>77720645</v>
      </c>
      <c r="F115" s="11" t="n">
        <f aca="false">E115-D115</f>
        <v>474</v>
      </c>
      <c r="G115" s="11" t="s">
        <v>12</v>
      </c>
      <c r="H115" s="11" t="s">
        <v>13</v>
      </c>
      <c r="I115" s="12" t="s">
        <v>247</v>
      </c>
      <c r="J115" s="13" t="s">
        <v>248</v>
      </c>
    </row>
    <row r="116" customFormat="false" ht="15" hidden="false" customHeight="false" outlineLevel="0" collapsed="false">
      <c r="A116" s="9" t="s">
        <v>152</v>
      </c>
      <c r="B116" s="10" t="n">
        <v>50</v>
      </c>
      <c r="C116" s="11" t="n">
        <v>13</v>
      </c>
      <c r="D116" s="11" t="n">
        <v>77718383</v>
      </c>
      <c r="E116" s="11" t="n">
        <v>77718782</v>
      </c>
      <c r="F116" s="11" t="n">
        <f aca="false">E116-D116</f>
        <v>399</v>
      </c>
      <c r="G116" s="11" t="s">
        <v>12</v>
      </c>
      <c r="H116" s="11" t="s">
        <v>13</v>
      </c>
      <c r="I116" s="12" t="s">
        <v>249</v>
      </c>
      <c r="J116" s="13" t="s">
        <v>250</v>
      </c>
    </row>
    <row r="117" customFormat="false" ht="15" hidden="false" customHeight="false" outlineLevel="0" collapsed="false">
      <c r="A117" s="9" t="s">
        <v>152</v>
      </c>
      <c r="B117" s="10" t="n">
        <v>51</v>
      </c>
      <c r="C117" s="11" t="n">
        <v>13</v>
      </c>
      <c r="D117" s="11" t="n">
        <v>77714754</v>
      </c>
      <c r="E117" s="11" t="n">
        <v>77715221</v>
      </c>
      <c r="F117" s="11" t="n">
        <f aca="false">E117-D117</f>
        <v>467</v>
      </c>
      <c r="G117" s="11" t="s">
        <v>12</v>
      </c>
      <c r="H117" s="11" t="s">
        <v>13</v>
      </c>
      <c r="I117" s="12" t="s">
        <v>251</v>
      </c>
      <c r="J117" s="13" t="s">
        <v>252</v>
      </c>
    </row>
    <row r="118" customFormat="false" ht="15" hidden="false" customHeight="false" outlineLevel="0" collapsed="false">
      <c r="A118" s="9" t="s">
        <v>152</v>
      </c>
      <c r="B118" s="10" t="n">
        <v>52</v>
      </c>
      <c r="C118" s="11" t="n">
        <v>13</v>
      </c>
      <c r="D118" s="11" t="n">
        <v>77714021</v>
      </c>
      <c r="E118" s="11" t="n">
        <v>77714441</v>
      </c>
      <c r="F118" s="11" t="n">
        <f aca="false">E118-D118</f>
        <v>420</v>
      </c>
      <c r="G118" s="11" t="s">
        <v>12</v>
      </c>
      <c r="H118" s="11" t="s">
        <v>13</v>
      </c>
      <c r="I118" s="12" t="s">
        <v>253</v>
      </c>
      <c r="J118" s="13" t="s">
        <v>254</v>
      </c>
    </row>
    <row r="119" customFormat="false" ht="15" hidden="false" customHeight="false" outlineLevel="0" collapsed="false">
      <c r="A119" s="9" t="s">
        <v>152</v>
      </c>
      <c r="B119" s="10" t="n">
        <v>53</v>
      </c>
      <c r="C119" s="11" t="n">
        <v>13</v>
      </c>
      <c r="D119" s="11" t="n">
        <v>77713152</v>
      </c>
      <c r="E119" s="11" t="n">
        <v>77713629</v>
      </c>
      <c r="F119" s="11" t="n">
        <f aca="false">E119-D119</f>
        <v>477</v>
      </c>
      <c r="G119" s="11" t="s">
        <v>12</v>
      </c>
      <c r="H119" s="11" t="s">
        <v>13</v>
      </c>
      <c r="I119" s="12" t="s">
        <v>255</v>
      </c>
      <c r="J119" s="13" t="s">
        <v>256</v>
      </c>
    </row>
    <row r="120" customFormat="false" ht="15" hidden="false" customHeight="false" outlineLevel="0" collapsed="false">
      <c r="A120" s="9" t="s">
        <v>152</v>
      </c>
      <c r="B120" s="10" t="n">
        <v>54</v>
      </c>
      <c r="C120" s="11" t="n">
        <v>13</v>
      </c>
      <c r="D120" s="11" t="n">
        <v>77700349</v>
      </c>
      <c r="E120" s="11" t="n">
        <v>77700918</v>
      </c>
      <c r="F120" s="11" t="n">
        <f aca="false">E120-D120</f>
        <v>569</v>
      </c>
      <c r="G120" s="11" t="s">
        <v>12</v>
      </c>
      <c r="H120" s="11" t="s">
        <v>13</v>
      </c>
      <c r="I120" s="12" t="s">
        <v>257</v>
      </c>
      <c r="J120" s="13" t="s">
        <v>258</v>
      </c>
    </row>
    <row r="121" customFormat="false" ht="15" hidden="false" customHeight="false" outlineLevel="0" collapsed="false">
      <c r="A121" s="9" t="s">
        <v>152</v>
      </c>
      <c r="B121" s="10" t="n">
        <v>55</v>
      </c>
      <c r="C121" s="11" t="n">
        <v>13</v>
      </c>
      <c r="D121" s="11" t="n">
        <v>77699311</v>
      </c>
      <c r="E121" s="11" t="n">
        <v>77699851</v>
      </c>
      <c r="F121" s="11" t="n">
        <f aca="false">E121-D121</f>
        <v>540</v>
      </c>
      <c r="G121" s="11" t="s">
        <v>12</v>
      </c>
      <c r="H121" s="11" t="s">
        <v>13</v>
      </c>
      <c r="I121" s="12" t="s">
        <v>259</v>
      </c>
      <c r="J121" s="13" t="s">
        <v>260</v>
      </c>
    </row>
    <row r="122" customFormat="false" ht="15" hidden="false" customHeight="false" outlineLevel="0" collapsed="false">
      <c r="A122" s="9" t="s">
        <v>152</v>
      </c>
      <c r="B122" s="10" t="n">
        <v>56</v>
      </c>
      <c r="C122" s="11" t="n">
        <v>13</v>
      </c>
      <c r="D122" s="11" t="n">
        <v>77695284</v>
      </c>
      <c r="E122" s="11" t="n">
        <v>77695816</v>
      </c>
      <c r="F122" s="11" t="n">
        <f aca="false">E122-D122</f>
        <v>532</v>
      </c>
      <c r="G122" s="11" t="s">
        <v>12</v>
      </c>
      <c r="H122" s="11" t="s">
        <v>13</v>
      </c>
      <c r="I122" s="12" t="s">
        <v>261</v>
      </c>
      <c r="J122" s="13" t="s">
        <v>262</v>
      </c>
    </row>
    <row r="123" customFormat="false" ht="15" hidden="false" customHeight="false" outlineLevel="0" collapsed="false">
      <c r="A123" s="9" t="s">
        <v>152</v>
      </c>
      <c r="B123" s="10" t="s">
        <v>263</v>
      </c>
      <c r="C123" s="11" t="n">
        <v>13</v>
      </c>
      <c r="D123" s="11" t="n">
        <v>77672763</v>
      </c>
      <c r="E123" s="11" t="n">
        <v>77673302</v>
      </c>
      <c r="F123" s="11" t="n">
        <f aca="false">E123-D123</f>
        <v>539</v>
      </c>
      <c r="G123" s="11" t="s">
        <v>12</v>
      </c>
      <c r="H123" s="11" t="s">
        <v>13</v>
      </c>
      <c r="I123" s="12" t="s">
        <v>264</v>
      </c>
      <c r="J123" s="13" t="s">
        <v>265</v>
      </c>
    </row>
    <row r="124" customFormat="false" ht="15" hidden="false" customHeight="false" outlineLevel="0" collapsed="false">
      <c r="A124" s="9" t="s">
        <v>152</v>
      </c>
      <c r="B124" s="10" t="s">
        <v>266</v>
      </c>
      <c r="C124" s="11" t="n">
        <v>13</v>
      </c>
      <c r="D124" s="11" t="n">
        <v>77672319</v>
      </c>
      <c r="E124" s="11" t="n">
        <v>77672885</v>
      </c>
      <c r="F124" s="11" t="n">
        <f aca="false">E124-D124</f>
        <v>566</v>
      </c>
      <c r="G124" s="11" t="s">
        <v>12</v>
      </c>
      <c r="H124" s="11" t="s">
        <v>13</v>
      </c>
      <c r="I124" s="12" t="s">
        <v>267</v>
      </c>
      <c r="J124" s="13" t="s">
        <v>268</v>
      </c>
    </row>
    <row r="125" customFormat="false" ht="15" hidden="false" customHeight="false" outlineLevel="0" collapsed="false">
      <c r="A125" s="9" t="s">
        <v>152</v>
      </c>
      <c r="B125" s="10" t="s">
        <v>269</v>
      </c>
      <c r="C125" s="11" t="n">
        <v>13</v>
      </c>
      <c r="D125" s="11" t="n">
        <v>77671870</v>
      </c>
      <c r="E125" s="11" t="n">
        <v>77672439</v>
      </c>
      <c r="F125" s="11" t="n">
        <f aca="false">E125-D125</f>
        <v>569</v>
      </c>
      <c r="G125" s="11" t="s">
        <v>12</v>
      </c>
      <c r="H125" s="11" t="s">
        <v>13</v>
      </c>
      <c r="I125" s="12" t="s">
        <v>270</v>
      </c>
      <c r="J125" s="13" t="s">
        <v>271</v>
      </c>
    </row>
    <row r="126" customFormat="false" ht="15" hidden="false" customHeight="false" outlineLevel="0" collapsed="false">
      <c r="A126" s="9" t="s">
        <v>152</v>
      </c>
      <c r="B126" s="10" t="s">
        <v>272</v>
      </c>
      <c r="C126" s="11" t="n">
        <v>13</v>
      </c>
      <c r="D126" s="11" t="n">
        <v>77671419</v>
      </c>
      <c r="E126" s="11" t="n">
        <v>77671990</v>
      </c>
      <c r="F126" s="11" t="n">
        <f aca="false">E126-D126</f>
        <v>571</v>
      </c>
      <c r="G126" s="11" t="s">
        <v>12</v>
      </c>
      <c r="H126" s="11" t="s">
        <v>13</v>
      </c>
      <c r="I126" s="12" t="s">
        <v>273</v>
      </c>
      <c r="J126" s="13" t="s">
        <v>274</v>
      </c>
    </row>
    <row r="127" customFormat="false" ht="15" hidden="false" customHeight="false" outlineLevel="0" collapsed="false">
      <c r="A127" s="9" t="s">
        <v>152</v>
      </c>
      <c r="B127" s="10" t="n">
        <v>58</v>
      </c>
      <c r="C127" s="11" t="n">
        <v>13</v>
      </c>
      <c r="D127" s="11" t="n">
        <v>77670218</v>
      </c>
      <c r="E127" s="11" t="n">
        <v>77670792</v>
      </c>
      <c r="F127" s="11" t="n">
        <f aca="false">E127-D127</f>
        <v>574</v>
      </c>
      <c r="G127" s="11" t="s">
        <v>12</v>
      </c>
      <c r="H127" s="11" t="s">
        <v>13</v>
      </c>
      <c r="I127" s="12" t="s">
        <v>275</v>
      </c>
      <c r="J127" s="13" t="s">
        <v>276</v>
      </c>
    </row>
    <row r="128" customFormat="false" ht="15" hidden="false" customHeight="false" outlineLevel="0" collapsed="false">
      <c r="A128" s="9" t="s">
        <v>152</v>
      </c>
      <c r="B128" s="10" t="n">
        <v>59</v>
      </c>
      <c r="C128" s="11" t="n">
        <v>13</v>
      </c>
      <c r="D128" s="11" t="n">
        <v>77669335</v>
      </c>
      <c r="E128" s="11" t="n">
        <v>77669906</v>
      </c>
      <c r="F128" s="11" t="n">
        <f aca="false">E128-D128</f>
        <v>571</v>
      </c>
      <c r="G128" s="11" t="s">
        <v>12</v>
      </c>
      <c r="H128" s="11" t="s">
        <v>13</v>
      </c>
      <c r="I128" s="12" t="s">
        <v>277</v>
      </c>
      <c r="J128" s="13" t="s">
        <v>278</v>
      </c>
    </row>
    <row r="129" customFormat="false" ht="15" hidden="false" customHeight="false" outlineLevel="0" collapsed="false">
      <c r="A129" s="9" t="s">
        <v>152</v>
      </c>
      <c r="B129" s="10" t="n">
        <v>60</v>
      </c>
      <c r="C129" s="11" t="n">
        <v>13</v>
      </c>
      <c r="D129" s="11" t="n">
        <v>77667125</v>
      </c>
      <c r="E129" s="11" t="n">
        <v>77667597</v>
      </c>
      <c r="F129" s="11" t="n">
        <f aca="false">E129-D129</f>
        <v>472</v>
      </c>
      <c r="G129" s="11" t="s">
        <v>12</v>
      </c>
      <c r="H129" s="11" t="s">
        <v>13</v>
      </c>
      <c r="I129" s="12" t="s">
        <v>279</v>
      </c>
      <c r="J129" s="13" t="s">
        <v>280</v>
      </c>
    </row>
    <row r="130" customFormat="false" ht="15" hidden="false" customHeight="false" outlineLevel="0" collapsed="false">
      <c r="A130" s="9" t="s">
        <v>152</v>
      </c>
      <c r="B130" s="10" t="n">
        <v>61</v>
      </c>
      <c r="C130" s="11" t="n">
        <v>13</v>
      </c>
      <c r="D130" s="11" t="n">
        <v>77664115</v>
      </c>
      <c r="E130" s="11" t="n">
        <v>77664664</v>
      </c>
      <c r="F130" s="11" t="n">
        <f aca="false">E130-D130</f>
        <v>549</v>
      </c>
      <c r="G130" s="11" t="s">
        <v>12</v>
      </c>
      <c r="H130" s="11" t="s">
        <v>13</v>
      </c>
      <c r="I130" s="12" t="s">
        <v>281</v>
      </c>
      <c r="J130" s="13" t="s">
        <v>282</v>
      </c>
    </row>
    <row r="131" customFormat="false" ht="15" hidden="false" customHeight="false" outlineLevel="0" collapsed="false">
      <c r="A131" s="9" t="s">
        <v>152</v>
      </c>
      <c r="B131" s="10" t="n">
        <v>62</v>
      </c>
      <c r="C131" s="11" t="n">
        <v>13</v>
      </c>
      <c r="D131" s="11" t="n">
        <v>77662894</v>
      </c>
      <c r="E131" s="11" t="n">
        <v>77663265</v>
      </c>
      <c r="F131" s="11" t="n">
        <f aca="false">E131-D131</f>
        <v>371</v>
      </c>
      <c r="G131" s="11" t="s">
        <v>12</v>
      </c>
      <c r="H131" s="11" t="s">
        <v>13</v>
      </c>
      <c r="I131" s="12" t="s">
        <v>283</v>
      </c>
      <c r="J131" s="13" t="s">
        <v>284</v>
      </c>
    </row>
    <row r="132" customFormat="false" ht="15" hidden="false" customHeight="false" outlineLevel="0" collapsed="false">
      <c r="A132" s="9" t="s">
        <v>152</v>
      </c>
      <c r="B132" s="10" t="n">
        <v>63</v>
      </c>
      <c r="C132" s="11" t="n">
        <v>13</v>
      </c>
      <c r="D132" s="11" t="n">
        <v>77661479</v>
      </c>
      <c r="E132" s="11" t="n">
        <v>77661860</v>
      </c>
      <c r="F132" s="11" t="n">
        <f aca="false">E132-D132</f>
        <v>381</v>
      </c>
      <c r="G132" s="11" t="s">
        <v>12</v>
      </c>
      <c r="H132" s="11" t="s">
        <v>13</v>
      </c>
      <c r="I132" s="12" t="s">
        <v>285</v>
      </c>
      <c r="J132" s="13" t="s">
        <v>286</v>
      </c>
    </row>
    <row r="133" customFormat="false" ht="15" hidden="false" customHeight="false" outlineLevel="0" collapsed="false">
      <c r="A133" s="9" t="s">
        <v>152</v>
      </c>
      <c r="B133" s="10" t="n">
        <v>64</v>
      </c>
      <c r="C133" s="11" t="n">
        <v>13</v>
      </c>
      <c r="D133" s="11" t="n">
        <v>77656985</v>
      </c>
      <c r="E133" s="11" t="n">
        <v>77657457</v>
      </c>
      <c r="F133" s="11" t="n">
        <f aca="false">E133-D133</f>
        <v>472</v>
      </c>
      <c r="G133" s="11" t="s">
        <v>12</v>
      </c>
      <c r="H133" s="11" t="s">
        <v>13</v>
      </c>
      <c r="I133" s="12" t="s">
        <v>287</v>
      </c>
      <c r="J133" s="13" t="s">
        <v>288</v>
      </c>
    </row>
    <row r="134" customFormat="false" ht="15" hidden="false" customHeight="false" outlineLevel="0" collapsed="false">
      <c r="A134" s="9" t="s">
        <v>152</v>
      </c>
      <c r="B134" s="10" t="n">
        <v>65</v>
      </c>
      <c r="C134" s="11" t="n">
        <v>13</v>
      </c>
      <c r="D134" s="11" t="n">
        <v>77655738</v>
      </c>
      <c r="E134" s="11" t="n">
        <v>77656279</v>
      </c>
      <c r="F134" s="11" t="n">
        <f aca="false">E134-D134</f>
        <v>541</v>
      </c>
      <c r="G134" s="11" t="s">
        <v>12</v>
      </c>
      <c r="H134" s="11" t="s">
        <v>13</v>
      </c>
      <c r="I134" s="12" t="s">
        <v>289</v>
      </c>
      <c r="J134" s="13" t="s">
        <v>290</v>
      </c>
    </row>
    <row r="135" customFormat="false" ht="15" hidden="false" customHeight="false" outlineLevel="0" collapsed="false">
      <c r="A135" s="9" t="s">
        <v>152</v>
      </c>
      <c r="B135" s="10" t="n">
        <v>66</v>
      </c>
      <c r="C135" s="11" t="n">
        <v>13</v>
      </c>
      <c r="D135" s="11" t="n">
        <v>77655438</v>
      </c>
      <c r="E135" s="11" t="n">
        <v>77655996</v>
      </c>
      <c r="F135" s="11" t="n">
        <f aca="false">E135-D135</f>
        <v>558</v>
      </c>
      <c r="G135" s="11" t="s">
        <v>12</v>
      </c>
      <c r="H135" s="11" t="s">
        <v>13</v>
      </c>
      <c r="I135" s="12" t="s">
        <v>291</v>
      </c>
      <c r="J135" s="13" t="s">
        <v>292</v>
      </c>
    </row>
    <row r="136" customFormat="false" ht="15" hidden="false" customHeight="false" outlineLevel="0" collapsed="false">
      <c r="A136" s="9" t="s">
        <v>152</v>
      </c>
      <c r="B136" s="10" t="n">
        <v>67</v>
      </c>
      <c r="C136" s="11" t="n">
        <v>13</v>
      </c>
      <c r="D136" s="11" t="n">
        <v>77652779</v>
      </c>
      <c r="E136" s="11" t="n">
        <v>77653177</v>
      </c>
      <c r="F136" s="11" t="n">
        <f aca="false">E136-D136</f>
        <v>398</v>
      </c>
      <c r="G136" s="11" t="s">
        <v>12</v>
      </c>
      <c r="H136" s="11" t="s">
        <v>13</v>
      </c>
      <c r="I136" s="12" t="s">
        <v>293</v>
      </c>
      <c r="J136" s="13" t="s">
        <v>294</v>
      </c>
    </row>
    <row r="137" customFormat="false" ht="15" hidden="false" customHeight="false" outlineLevel="0" collapsed="false">
      <c r="A137" s="9" t="s">
        <v>152</v>
      </c>
      <c r="B137" s="10" t="n">
        <v>68</v>
      </c>
      <c r="C137" s="11" t="n">
        <v>13</v>
      </c>
      <c r="D137" s="11" t="n">
        <v>77651121</v>
      </c>
      <c r="E137" s="11" t="n">
        <v>77651646</v>
      </c>
      <c r="F137" s="11" t="n">
        <f aca="false">E137-D137</f>
        <v>525</v>
      </c>
      <c r="G137" s="11" t="s">
        <v>12</v>
      </c>
      <c r="H137" s="11" t="s">
        <v>13</v>
      </c>
      <c r="I137" s="12" t="s">
        <v>295</v>
      </c>
      <c r="J137" s="13" t="s">
        <v>296</v>
      </c>
    </row>
    <row r="138" customFormat="false" ht="15" hidden="false" customHeight="false" outlineLevel="0" collapsed="false">
      <c r="A138" s="9" t="s">
        <v>152</v>
      </c>
      <c r="B138" s="10" t="n">
        <v>69</v>
      </c>
      <c r="C138" s="11" t="n">
        <v>13</v>
      </c>
      <c r="D138" s="11" t="n">
        <v>77650759</v>
      </c>
      <c r="E138" s="11" t="n">
        <v>77651141</v>
      </c>
      <c r="F138" s="11" t="n">
        <f aca="false">E138-D138</f>
        <v>382</v>
      </c>
      <c r="G138" s="11" t="s">
        <v>12</v>
      </c>
      <c r="H138" s="11" t="s">
        <v>13</v>
      </c>
      <c r="I138" s="12" t="s">
        <v>297</v>
      </c>
      <c r="J138" s="13" t="s">
        <v>298</v>
      </c>
    </row>
    <row r="139" customFormat="false" ht="15" hidden="false" customHeight="false" outlineLevel="0" collapsed="false">
      <c r="A139" s="9" t="s">
        <v>152</v>
      </c>
      <c r="B139" s="10" t="s">
        <v>299</v>
      </c>
      <c r="C139" s="11" t="n">
        <v>13</v>
      </c>
      <c r="D139" s="11" t="n">
        <v>77644739</v>
      </c>
      <c r="E139" s="11" t="n">
        <v>77645052</v>
      </c>
      <c r="F139" s="11" t="n">
        <f aca="false">E139-D139</f>
        <v>313</v>
      </c>
      <c r="G139" s="11" t="s">
        <v>12</v>
      </c>
      <c r="H139" s="11" t="s">
        <v>13</v>
      </c>
      <c r="I139" s="12" t="s">
        <v>300</v>
      </c>
      <c r="J139" s="13" t="s">
        <v>301</v>
      </c>
    </row>
    <row r="140" customFormat="false" ht="15" hidden="false" customHeight="false" outlineLevel="0" collapsed="false">
      <c r="A140" s="9" t="s">
        <v>152</v>
      </c>
      <c r="B140" s="10" t="s">
        <v>302</v>
      </c>
      <c r="C140" s="11" t="n">
        <v>13</v>
      </c>
      <c r="D140" s="11" t="n">
        <v>77644282</v>
      </c>
      <c r="E140" s="11" t="n">
        <v>77644840</v>
      </c>
      <c r="F140" s="11" t="n">
        <f aca="false">E140-D140</f>
        <v>558</v>
      </c>
      <c r="G140" s="11" t="s">
        <v>12</v>
      </c>
      <c r="H140" s="11" t="s">
        <v>13</v>
      </c>
      <c r="I140" s="12" t="s">
        <v>303</v>
      </c>
      <c r="J140" s="13" t="s">
        <v>304</v>
      </c>
    </row>
    <row r="141" customFormat="false" ht="15" hidden="false" customHeight="false" outlineLevel="0" collapsed="false">
      <c r="A141" s="9" t="s">
        <v>152</v>
      </c>
      <c r="B141" s="10" t="n">
        <v>71</v>
      </c>
      <c r="C141" s="11" t="n">
        <v>13</v>
      </c>
      <c r="D141" s="11" t="n">
        <v>77642557</v>
      </c>
      <c r="E141" s="11" t="n">
        <v>77643110</v>
      </c>
      <c r="F141" s="11" t="n">
        <f aca="false">E141-D141</f>
        <v>553</v>
      </c>
      <c r="G141" s="11" t="s">
        <v>12</v>
      </c>
      <c r="H141" s="11" t="s">
        <v>13</v>
      </c>
      <c r="I141" s="12" t="s">
        <v>305</v>
      </c>
      <c r="J141" s="13" t="s">
        <v>306</v>
      </c>
    </row>
    <row r="142" customFormat="false" ht="15" hidden="false" customHeight="false" outlineLevel="0" collapsed="false">
      <c r="A142" s="9" t="s">
        <v>152</v>
      </c>
      <c r="B142" s="10" t="s">
        <v>307</v>
      </c>
      <c r="C142" s="11" t="n">
        <v>13</v>
      </c>
      <c r="D142" s="11" t="n">
        <v>77641784</v>
      </c>
      <c r="E142" s="11" t="n">
        <v>77642276</v>
      </c>
      <c r="F142" s="11" t="n">
        <f aca="false">E142-D142</f>
        <v>492</v>
      </c>
      <c r="G142" s="11" t="s">
        <v>12</v>
      </c>
      <c r="H142" s="11" t="s">
        <v>13</v>
      </c>
      <c r="I142" s="12" t="s">
        <v>308</v>
      </c>
      <c r="J142" s="13" t="s">
        <v>309</v>
      </c>
    </row>
    <row r="143" customFormat="false" ht="15" hidden="false" customHeight="false" outlineLevel="0" collapsed="false">
      <c r="A143" s="9" t="s">
        <v>152</v>
      </c>
      <c r="B143" s="10" t="s">
        <v>310</v>
      </c>
      <c r="C143" s="11" t="n">
        <v>13</v>
      </c>
      <c r="D143" s="11" t="n">
        <v>77641590</v>
      </c>
      <c r="E143" s="11" t="n">
        <v>77641956</v>
      </c>
      <c r="F143" s="11" t="n">
        <f aca="false">E143-D143</f>
        <v>366</v>
      </c>
      <c r="G143" s="11" t="s">
        <v>12</v>
      </c>
      <c r="H143" s="11" t="s">
        <v>13</v>
      </c>
      <c r="I143" s="12" t="s">
        <v>311</v>
      </c>
      <c r="J143" s="13" t="s">
        <v>312</v>
      </c>
    </row>
    <row r="144" customFormat="false" ht="15" hidden="false" customHeight="false" outlineLevel="0" collapsed="false">
      <c r="A144" s="9" t="s">
        <v>152</v>
      </c>
      <c r="B144" s="10" t="n">
        <v>73</v>
      </c>
      <c r="C144" s="11" t="n">
        <v>13</v>
      </c>
      <c r="D144" s="11" t="n">
        <v>77639971</v>
      </c>
      <c r="E144" s="11" t="n">
        <v>77640393</v>
      </c>
      <c r="F144" s="11" t="n">
        <f aca="false">E144-D144</f>
        <v>422</v>
      </c>
      <c r="G144" s="11" t="s">
        <v>12</v>
      </c>
      <c r="H144" s="11" t="s">
        <v>13</v>
      </c>
      <c r="I144" s="12" t="s">
        <v>313</v>
      </c>
      <c r="J144" s="13" t="s">
        <v>314</v>
      </c>
    </row>
    <row r="145" customFormat="false" ht="15" hidden="false" customHeight="false" outlineLevel="0" collapsed="false">
      <c r="A145" s="9" t="s">
        <v>152</v>
      </c>
      <c r="B145" s="10" t="n">
        <v>74</v>
      </c>
      <c r="C145" s="11" t="n">
        <v>13</v>
      </c>
      <c r="D145" s="11" t="n">
        <v>77638510</v>
      </c>
      <c r="E145" s="11" t="n">
        <v>77639007</v>
      </c>
      <c r="F145" s="11" t="n">
        <f aca="false">E145-D145</f>
        <v>497</v>
      </c>
      <c r="G145" s="11" t="s">
        <v>12</v>
      </c>
      <c r="H145" s="11" t="s">
        <v>13</v>
      </c>
      <c r="I145" s="12" t="s">
        <v>315</v>
      </c>
      <c r="J145" s="13" t="s">
        <v>316</v>
      </c>
    </row>
    <row r="146" customFormat="false" ht="15" hidden="false" customHeight="false" outlineLevel="0" collapsed="false">
      <c r="A146" s="9" t="s">
        <v>152</v>
      </c>
      <c r="B146" s="10" t="n">
        <v>75</v>
      </c>
      <c r="C146" s="11" t="n">
        <v>13</v>
      </c>
      <c r="D146" s="11" t="n">
        <v>77636592</v>
      </c>
      <c r="E146" s="11" t="n">
        <v>77636989</v>
      </c>
      <c r="F146" s="11" t="n">
        <f aca="false">E146-D146</f>
        <v>397</v>
      </c>
      <c r="G146" s="11" t="s">
        <v>12</v>
      </c>
      <c r="H146" s="11" t="s">
        <v>13</v>
      </c>
      <c r="I146" s="12" t="s">
        <v>317</v>
      </c>
      <c r="J146" s="13" t="s">
        <v>318</v>
      </c>
    </row>
    <row r="147" customFormat="false" ht="15" hidden="false" customHeight="false" outlineLevel="0" collapsed="false">
      <c r="A147" s="9" t="s">
        <v>152</v>
      </c>
      <c r="B147" s="10" t="n">
        <v>76</v>
      </c>
      <c r="C147" s="11" t="n">
        <v>13</v>
      </c>
      <c r="D147" s="11" t="n">
        <v>77635552</v>
      </c>
      <c r="E147" s="11" t="n">
        <v>77636112</v>
      </c>
      <c r="F147" s="11" t="n">
        <f aca="false">E147-D147</f>
        <v>560</v>
      </c>
      <c r="G147" s="11" t="s">
        <v>12</v>
      </c>
      <c r="H147" s="11" t="s">
        <v>13</v>
      </c>
      <c r="I147" s="12" t="s">
        <v>319</v>
      </c>
      <c r="J147" s="13" t="s">
        <v>320</v>
      </c>
    </row>
    <row r="148" customFormat="false" ht="15" hidden="false" customHeight="false" outlineLevel="0" collapsed="false">
      <c r="A148" s="9" t="s">
        <v>152</v>
      </c>
      <c r="B148" s="10" t="s">
        <v>321</v>
      </c>
      <c r="C148" s="11" t="n">
        <v>13</v>
      </c>
      <c r="D148" s="11" t="n">
        <v>77635320</v>
      </c>
      <c r="E148" s="11" t="n">
        <v>77635832</v>
      </c>
      <c r="F148" s="11" t="n">
        <f aca="false">E148-D148</f>
        <v>512</v>
      </c>
      <c r="G148" s="11" t="s">
        <v>12</v>
      </c>
      <c r="H148" s="11" t="s">
        <v>13</v>
      </c>
      <c r="I148" s="12" t="s">
        <v>322</v>
      </c>
      <c r="J148" s="13" t="s">
        <v>323</v>
      </c>
    </row>
    <row r="149" customFormat="false" ht="15" hidden="false" customHeight="false" outlineLevel="0" collapsed="false">
      <c r="A149" s="9" t="s">
        <v>152</v>
      </c>
      <c r="B149" s="10" t="s">
        <v>324</v>
      </c>
      <c r="C149" s="11" t="n">
        <v>13</v>
      </c>
      <c r="D149" s="11" t="n">
        <v>77634948</v>
      </c>
      <c r="E149" s="11" t="n">
        <v>77635472</v>
      </c>
      <c r="F149" s="11" t="n">
        <f aca="false">E149-D149</f>
        <v>524</v>
      </c>
      <c r="G149" s="11" t="s">
        <v>12</v>
      </c>
      <c r="H149" s="11" t="s">
        <v>13</v>
      </c>
      <c r="I149" s="12" t="s">
        <v>325</v>
      </c>
      <c r="J149" s="13" t="s">
        <v>326</v>
      </c>
    </row>
    <row r="150" customFormat="false" ht="15" hidden="false" customHeight="false" outlineLevel="0" collapsed="false">
      <c r="A150" s="9" t="s">
        <v>152</v>
      </c>
      <c r="B150" s="10" t="n">
        <v>78</v>
      </c>
      <c r="C150" s="11" t="n">
        <v>13</v>
      </c>
      <c r="D150" s="11" t="n">
        <v>77633488</v>
      </c>
      <c r="E150" s="11" t="n">
        <v>77633885</v>
      </c>
      <c r="F150" s="11" t="n">
        <f aca="false">E150-D150</f>
        <v>397</v>
      </c>
      <c r="G150" s="11" t="s">
        <v>12</v>
      </c>
      <c r="H150" s="11" t="s">
        <v>13</v>
      </c>
      <c r="I150" s="12" t="s">
        <v>327</v>
      </c>
      <c r="J150" s="13" t="s">
        <v>328</v>
      </c>
    </row>
    <row r="151" customFormat="false" ht="15" hidden="false" customHeight="false" outlineLevel="0" collapsed="false">
      <c r="A151" s="9" t="s">
        <v>152</v>
      </c>
      <c r="B151" s="10" t="n">
        <v>79</v>
      </c>
      <c r="C151" s="11" t="n">
        <v>13</v>
      </c>
      <c r="D151" s="11" t="n">
        <v>77632302</v>
      </c>
      <c r="E151" s="11" t="n">
        <v>77632670</v>
      </c>
      <c r="F151" s="11" t="n">
        <f aca="false">E151-D151</f>
        <v>368</v>
      </c>
      <c r="G151" s="11" t="s">
        <v>12</v>
      </c>
      <c r="H151" s="11" t="s">
        <v>13</v>
      </c>
      <c r="I151" s="12" t="s">
        <v>329</v>
      </c>
      <c r="J151" s="13" t="s">
        <v>330</v>
      </c>
    </row>
    <row r="152" customFormat="false" ht="15" hidden="false" customHeight="false" outlineLevel="0" collapsed="false">
      <c r="A152" s="9" t="s">
        <v>152</v>
      </c>
      <c r="B152" s="10" t="n">
        <v>80</v>
      </c>
      <c r="C152" s="11" t="n">
        <v>13</v>
      </c>
      <c r="D152" s="11" t="n">
        <v>77630856</v>
      </c>
      <c r="E152" s="11" t="n">
        <v>77631384</v>
      </c>
      <c r="F152" s="11" t="n">
        <f aca="false">E152-D152</f>
        <v>528</v>
      </c>
      <c r="G152" s="11" t="s">
        <v>12</v>
      </c>
      <c r="H152" s="11" t="s">
        <v>13</v>
      </c>
      <c r="I152" s="12" t="s">
        <v>331</v>
      </c>
      <c r="J152" s="13" t="s">
        <v>332</v>
      </c>
    </row>
    <row r="153" customFormat="false" ht="15" hidden="false" customHeight="false" outlineLevel="0" collapsed="false">
      <c r="A153" s="9" t="s">
        <v>152</v>
      </c>
      <c r="B153" s="10" t="n">
        <v>81</v>
      </c>
      <c r="C153" s="11" t="n">
        <v>13</v>
      </c>
      <c r="D153" s="11" t="n">
        <v>77629552</v>
      </c>
      <c r="E153" s="11" t="n">
        <v>77630029</v>
      </c>
      <c r="F153" s="11" t="n">
        <f aca="false">E153-D153</f>
        <v>477</v>
      </c>
      <c r="G153" s="11" t="s">
        <v>12</v>
      </c>
      <c r="H153" s="11" t="s">
        <v>13</v>
      </c>
      <c r="I153" s="12" t="s">
        <v>333</v>
      </c>
      <c r="J153" s="13" t="s">
        <v>334</v>
      </c>
    </row>
    <row r="154" customFormat="false" ht="15" hidden="false" customHeight="false" outlineLevel="0" collapsed="false">
      <c r="A154" s="9" t="s">
        <v>152</v>
      </c>
      <c r="B154" s="10" t="n">
        <v>82</v>
      </c>
      <c r="C154" s="11" t="n">
        <v>13</v>
      </c>
      <c r="D154" s="11" t="n">
        <v>77625646</v>
      </c>
      <c r="E154" s="11" t="n">
        <v>77626190</v>
      </c>
      <c r="F154" s="11" t="n">
        <f aca="false">E154-D154</f>
        <v>544</v>
      </c>
      <c r="G154" s="11" t="s">
        <v>12</v>
      </c>
      <c r="H154" s="11" t="s">
        <v>13</v>
      </c>
      <c r="I154" s="12" t="s">
        <v>335</v>
      </c>
      <c r="J154" s="13" t="s">
        <v>336</v>
      </c>
    </row>
    <row r="155" customFormat="false" ht="15" hidden="false" customHeight="false" outlineLevel="0" collapsed="false">
      <c r="A155" s="9" t="s">
        <v>152</v>
      </c>
      <c r="B155" s="10" t="n">
        <v>83</v>
      </c>
      <c r="C155" s="11" t="n">
        <v>13</v>
      </c>
      <c r="D155" s="11" t="n">
        <v>77624952</v>
      </c>
      <c r="E155" s="11" t="n">
        <v>77625447</v>
      </c>
      <c r="F155" s="11" t="n">
        <f aca="false">E155-D155</f>
        <v>495</v>
      </c>
      <c r="G155" s="11" t="s">
        <v>12</v>
      </c>
      <c r="H155" s="11" t="s">
        <v>13</v>
      </c>
      <c r="I155" s="12" t="s">
        <v>337</v>
      </c>
      <c r="J155" s="13" t="s">
        <v>338</v>
      </c>
    </row>
    <row r="156" customFormat="false" ht="15" hidden="false" customHeight="false" outlineLevel="0" collapsed="false">
      <c r="A156" s="9" t="s">
        <v>152</v>
      </c>
      <c r="B156" s="10" t="n">
        <v>84</v>
      </c>
      <c r="C156" s="11" t="n">
        <v>13</v>
      </c>
      <c r="D156" s="11" t="n">
        <v>77619374</v>
      </c>
      <c r="E156" s="11" t="n">
        <v>77619859</v>
      </c>
      <c r="F156" s="11" t="n">
        <f aca="false">E156-D156</f>
        <v>485</v>
      </c>
      <c r="G156" s="11" t="s">
        <v>12</v>
      </c>
      <c r="H156" s="11" t="s">
        <v>13</v>
      </c>
      <c r="I156" s="12" t="s">
        <v>339</v>
      </c>
      <c r="J156" s="13" t="s">
        <v>340</v>
      </c>
    </row>
    <row r="157" customFormat="false" ht="15" hidden="false" customHeight="false" outlineLevel="0" collapsed="false">
      <c r="A157" s="9" t="s">
        <v>341</v>
      </c>
      <c r="B157" s="10" t="n">
        <v>2</v>
      </c>
      <c r="C157" s="11" t="n">
        <v>7</v>
      </c>
      <c r="D157" s="11" t="n">
        <v>151187788</v>
      </c>
      <c r="E157" s="11" t="n">
        <v>151188255</v>
      </c>
      <c r="F157" s="11" t="n">
        <f aca="false">E157-D157</f>
        <v>467</v>
      </c>
      <c r="G157" s="11" t="s">
        <v>12</v>
      </c>
      <c r="H157" s="11" t="s">
        <v>13</v>
      </c>
      <c r="I157" s="12" t="s">
        <v>342</v>
      </c>
      <c r="J157" s="13" t="s">
        <v>343</v>
      </c>
    </row>
    <row r="158" customFormat="false" ht="15" hidden="false" customHeight="false" outlineLevel="0" collapsed="false">
      <c r="A158" s="9" t="s">
        <v>341</v>
      </c>
      <c r="B158" s="10" t="n">
        <v>3</v>
      </c>
      <c r="C158" s="11" t="n">
        <v>7</v>
      </c>
      <c r="D158" s="11" t="n">
        <v>151181717</v>
      </c>
      <c r="E158" s="11" t="n">
        <v>151182187</v>
      </c>
      <c r="F158" s="11" t="n">
        <f aca="false">E158-D158</f>
        <v>470</v>
      </c>
      <c r="G158" s="11" t="s">
        <v>12</v>
      </c>
      <c r="H158" s="11" t="s">
        <v>13</v>
      </c>
      <c r="I158" s="12" t="s">
        <v>344</v>
      </c>
      <c r="J158" s="13" t="s">
        <v>345</v>
      </c>
    </row>
    <row r="159" customFormat="false" ht="15" hidden="false" customHeight="false" outlineLevel="0" collapsed="false">
      <c r="A159" s="9" t="s">
        <v>341</v>
      </c>
      <c r="B159" s="10" t="n">
        <v>4</v>
      </c>
      <c r="C159" s="11" t="n">
        <v>7</v>
      </c>
      <c r="D159" s="11" t="n">
        <v>151174260</v>
      </c>
      <c r="E159" s="11" t="n">
        <v>151174675</v>
      </c>
      <c r="F159" s="11" t="n">
        <f aca="false">E159-D159</f>
        <v>415</v>
      </c>
      <c r="G159" s="11" t="s">
        <v>12</v>
      </c>
      <c r="H159" s="11" t="s">
        <v>13</v>
      </c>
      <c r="I159" s="12" t="s">
        <v>346</v>
      </c>
      <c r="J159" s="13" t="s">
        <v>347</v>
      </c>
    </row>
    <row r="160" customFormat="false" ht="15" hidden="false" customHeight="false" outlineLevel="0" collapsed="false">
      <c r="A160" s="9" t="s">
        <v>341</v>
      </c>
      <c r="B160" s="10" t="n">
        <v>5</v>
      </c>
      <c r="C160" s="11" t="n">
        <v>7</v>
      </c>
      <c r="D160" s="11" t="n">
        <v>151168348</v>
      </c>
      <c r="E160" s="11" t="n">
        <v>151168886</v>
      </c>
      <c r="F160" s="11" t="n">
        <f aca="false">E160-D160</f>
        <v>538</v>
      </c>
      <c r="G160" s="11" t="s">
        <v>12</v>
      </c>
      <c r="H160" s="11" t="s">
        <v>13</v>
      </c>
      <c r="I160" s="12" t="s">
        <v>348</v>
      </c>
      <c r="J160" s="13" t="s">
        <v>349</v>
      </c>
    </row>
    <row r="161" customFormat="false" ht="15" hidden="false" customHeight="false" outlineLevel="0" collapsed="false">
      <c r="A161" s="9" t="s">
        <v>341</v>
      </c>
      <c r="B161" s="10" t="n">
        <v>6</v>
      </c>
      <c r="C161" s="11" t="n">
        <v>7</v>
      </c>
      <c r="D161" s="11" t="n">
        <v>151168347</v>
      </c>
      <c r="E161" s="11" t="n">
        <v>151168769</v>
      </c>
      <c r="F161" s="11" t="n">
        <f aca="false">E161-D161</f>
        <v>422</v>
      </c>
      <c r="G161" s="11" t="s">
        <v>12</v>
      </c>
      <c r="H161" s="11" t="s">
        <v>13</v>
      </c>
      <c r="I161" s="12" t="s">
        <v>335</v>
      </c>
      <c r="J161" s="13" t="s">
        <v>336</v>
      </c>
    </row>
    <row r="162" customFormat="false" ht="15" hidden="false" customHeight="false" outlineLevel="0" collapsed="false">
      <c r="A162" s="9" t="s">
        <v>341</v>
      </c>
      <c r="B162" s="10" t="n">
        <v>7</v>
      </c>
      <c r="C162" s="11" t="n">
        <v>7</v>
      </c>
      <c r="D162" s="11" t="n">
        <v>151167536</v>
      </c>
      <c r="E162" s="11" t="n">
        <v>151167981</v>
      </c>
      <c r="F162" s="11" t="n">
        <f aca="false">E162-D162</f>
        <v>445</v>
      </c>
      <c r="G162" s="11" t="s">
        <v>12</v>
      </c>
      <c r="H162" s="11" t="s">
        <v>13</v>
      </c>
      <c r="I162" s="12" t="s">
        <v>337</v>
      </c>
      <c r="J162" s="13" t="s">
        <v>338</v>
      </c>
    </row>
    <row r="163" customFormat="false" ht="15" hidden="false" customHeight="false" outlineLevel="0" collapsed="false">
      <c r="A163" s="9" t="s">
        <v>341</v>
      </c>
      <c r="B163" s="10" t="n">
        <v>8</v>
      </c>
      <c r="C163" s="11" t="n">
        <v>7</v>
      </c>
      <c r="D163" s="11" t="n">
        <v>151164070</v>
      </c>
      <c r="E163" s="11" t="n">
        <v>151164504</v>
      </c>
      <c r="F163" s="11" t="n">
        <f aca="false">E163-D163</f>
        <v>434</v>
      </c>
      <c r="G163" s="11" t="s">
        <v>12</v>
      </c>
      <c r="H163" s="11" t="s">
        <v>13</v>
      </c>
      <c r="I163" s="12" t="s">
        <v>339</v>
      </c>
      <c r="J163" s="13" t="s">
        <v>340</v>
      </c>
    </row>
    <row r="164" customFormat="false" ht="15" hidden="false" customHeight="false" outlineLevel="0" collapsed="false">
      <c r="A164" s="9" t="s">
        <v>350</v>
      </c>
      <c r="B164" s="10" t="s">
        <v>351</v>
      </c>
      <c r="C164" s="11" t="n">
        <v>3</v>
      </c>
      <c r="D164" s="11" t="n">
        <v>196295981</v>
      </c>
      <c r="E164" s="11" t="n">
        <v>196296392</v>
      </c>
      <c r="F164" s="11" t="n">
        <f aca="false">E164-D164</f>
        <v>411</v>
      </c>
      <c r="G164" s="11" t="s">
        <v>65</v>
      </c>
      <c r="H164" s="11" t="s">
        <v>13</v>
      </c>
      <c r="I164" s="15" t="s">
        <v>342</v>
      </c>
      <c r="J164" s="15" t="s">
        <v>343</v>
      </c>
    </row>
    <row r="165" customFormat="false" ht="15" hidden="false" customHeight="false" outlineLevel="0" collapsed="false">
      <c r="A165" s="9" t="s">
        <v>350</v>
      </c>
      <c r="B165" s="10" t="s">
        <v>352</v>
      </c>
      <c r="C165" s="11" t="n">
        <v>3</v>
      </c>
      <c r="D165" s="11" t="n">
        <v>196304116</v>
      </c>
      <c r="E165" s="11" t="n">
        <v>196304656</v>
      </c>
      <c r="F165" s="11" t="n">
        <f aca="false">E165-D165</f>
        <v>540</v>
      </c>
      <c r="G165" s="11" t="s">
        <v>65</v>
      </c>
      <c r="H165" s="11" t="s">
        <v>13</v>
      </c>
      <c r="I165" s="15" t="s">
        <v>344</v>
      </c>
      <c r="J165" s="15" t="s">
        <v>345</v>
      </c>
    </row>
    <row r="166" customFormat="false" ht="15" hidden="false" customHeight="false" outlineLevel="0" collapsed="false">
      <c r="A166" s="9" t="s">
        <v>350</v>
      </c>
      <c r="B166" s="10" t="s">
        <v>353</v>
      </c>
      <c r="C166" s="11" t="n">
        <v>3</v>
      </c>
      <c r="D166" s="11" t="n">
        <v>196304514</v>
      </c>
      <c r="E166" s="11" t="n">
        <v>196304909</v>
      </c>
      <c r="F166" s="11" t="n">
        <f aca="false">E166-D166</f>
        <v>395</v>
      </c>
      <c r="G166" s="11" t="s">
        <v>65</v>
      </c>
      <c r="H166" s="11" t="s">
        <v>13</v>
      </c>
      <c r="I166" s="15" t="s">
        <v>346</v>
      </c>
      <c r="J166" s="15" t="s">
        <v>347</v>
      </c>
    </row>
    <row r="167" customFormat="false" ht="15" hidden="false" customHeight="false" outlineLevel="0" collapsed="false">
      <c r="A167" s="9" t="s">
        <v>350</v>
      </c>
      <c r="B167" s="10" t="n">
        <v>3</v>
      </c>
      <c r="C167" s="11" t="n">
        <v>3</v>
      </c>
      <c r="D167" s="11" t="n">
        <v>196310867</v>
      </c>
      <c r="E167" s="11" t="n">
        <v>196311390</v>
      </c>
      <c r="F167" s="11" t="n">
        <f aca="false">E167-D167</f>
        <v>523</v>
      </c>
      <c r="G167" s="11" t="s">
        <v>65</v>
      </c>
      <c r="H167" s="11" t="s">
        <v>13</v>
      </c>
      <c r="I167" s="15" t="s">
        <v>348</v>
      </c>
      <c r="J167" s="15" t="s">
        <v>349</v>
      </c>
    </row>
  </sheetData>
  <mergeCells count="1">
    <mergeCell ref="A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3T20:15:02Z</dcterms:created>
  <dc:creator>samira</dc:creator>
  <dc:description/>
  <dc:language>en-US</dc:language>
  <cp:lastModifiedBy>samira</cp:lastModifiedBy>
  <dcterms:modified xsi:type="dcterms:W3CDTF">2012-12-03T16:22:41Z</dcterms:modified>
  <cp:revision>0</cp:revision>
  <dc:subject/>
  <dc:title/>
</cp:coreProperties>
</file>